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160">
  <si>
    <t xml:space="preserve">Supplementary Table 4: CNVRs at CNV occurrence rates greater than 1% in CAU or CHI</t>
  </si>
  <si>
    <t xml:space="preserve">Region_ID</t>
  </si>
  <si>
    <t xml:space="preserve">Chromosome</t>
  </si>
  <si>
    <t xml:space="preserve">Start</t>
  </si>
  <si>
    <t xml:space="preserve">End</t>
  </si>
  <si>
    <t xml:space="preserve">Length (bps)</t>
  </si>
  <si>
    <t xml:space="preserve"># Probesets</t>
  </si>
  <si>
    <t xml:space="preserve">CAU</t>
  </si>
  <si>
    <t xml:space="preserve">CHI</t>
  </si>
  <si>
    <t xml:space="preserve">CNV occurrence rate(%)</t>
  </si>
  <si>
    <t xml:space="preserve"># Loss</t>
  </si>
  <si>
    <t xml:space="preserve"># Gain</t>
  </si>
  <si>
    <t xml:space="preserve">region_1</t>
  </si>
  <si>
    <t xml:space="preserve">chr1</t>
  </si>
  <si>
    <t xml:space="preserve">region_7</t>
  </si>
  <si>
    <t xml:space="preserve">region_9</t>
  </si>
  <si>
    <t xml:space="preserve">region_14</t>
  </si>
  <si>
    <t xml:space="preserve">region_34</t>
  </si>
  <si>
    <t xml:space="preserve">region_44</t>
  </si>
  <si>
    <t xml:space="preserve">region_45</t>
  </si>
  <si>
    <t xml:space="preserve">region_52</t>
  </si>
  <si>
    <t xml:space="preserve">region_55</t>
  </si>
  <si>
    <t xml:space="preserve">region_68</t>
  </si>
  <si>
    <t xml:space="preserve">region_71</t>
  </si>
  <si>
    <t xml:space="preserve">region_79</t>
  </si>
  <si>
    <t xml:space="preserve">chr2</t>
  </si>
  <si>
    <t xml:space="preserve">region_112</t>
  </si>
  <si>
    <t xml:space="preserve">region_114</t>
  </si>
  <si>
    <t xml:space="preserve">region_116</t>
  </si>
  <si>
    <t xml:space="preserve">region_121</t>
  </si>
  <si>
    <t xml:space="preserve">region_133</t>
  </si>
  <si>
    <t xml:space="preserve">region_172</t>
  </si>
  <si>
    <t xml:space="preserve">region_197</t>
  </si>
  <si>
    <t xml:space="preserve">chr3</t>
  </si>
  <si>
    <t xml:space="preserve">region_205</t>
  </si>
  <si>
    <t xml:space="preserve">region_238</t>
  </si>
  <si>
    <t xml:space="preserve">region_243</t>
  </si>
  <si>
    <t xml:space="preserve">chr4</t>
  </si>
  <si>
    <t xml:space="preserve">region_260</t>
  </si>
  <si>
    <t xml:space="preserve">region_266</t>
  </si>
  <si>
    <t xml:space="preserve">region_308</t>
  </si>
  <si>
    <t xml:space="preserve">region_310</t>
  </si>
  <si>
    <t xml:space="preserve">chr5</t>
  </si>
  <si>
    <t xml:space="preserve">region_316</t>
  </si>
  <si>
    <t xml:space="preserve">region_325</t>
  </si>
  <si>
    <t xml:space="preserve">region_377</t>
  </si>
  <si>
    <t xml:space="preserve">chr6</t>
  </si>
  <si>
    <t xml:space="preserve">region_382</t>
  </si>
  <si>
    <t xml:space="preserve">region_398</t>
  </si>
  <si>
    <t xml:space="preserve">region_425</t>
  </si>
  <si>
    <t xml:space="preserve">region_430</t>
  </si>
  <si>
    <t xml:space="preserve">chr7</t>
  </si>
  <si>
    <t xml:space="preserve">region_452</t>
  </si>
  <si>
    <t xml:space="preserve">region_455</t>
  </si>
  <si>
    <t xml:space="preserve">region_459</t>
  </si>
  <si>
    <t xml:space="preserve">region_460</t>
  </si>
  <si>
    <t xml:space="preserve">region_461</t>
  </si>
  <si>
    <t xml:space="preserve">region_484</t>
  </si>
  <si>
    <t xml:space="preserve">region_489</t>
  </si>
  <si>
    <t xml:space="preserve">region_500</t>
  </si>
  <si>
    <t xml:space="preserve">chr8</t>
  </si>
  <si>
    <t xml:space="preserve">region_505</t>
  </si>
  <si>
    <t xml:space="preserve">region_508</t>
  </si>
  <si>
    <t xml:space="preserve">region_519</t>
  </si>
  <si>
    <t xml:space="preserve">region_520</t>
  </si>
  <si>
    <t xml:space="preserve">region_536</t>
  </si>
  <si>
    <t xml:space="preserve">region_541</t>
  </si>
  <si>
    <t xml:space="preserve">region_546</t>
  </si>
  <si>
    <t xml:space="preserve">chr9</t>
  </si>
  <si>
    <t xml:space="preserve">region_557</t>
  </si>
  <si>
    <t xml:space="preserve">region_571</t>
  </si>
  <si>
    <t xml:space="preserve">region_572</t>
  </si>
  <si>
    <t xml:space="preserve">region_599</t>
  </si>
  <si>
    <t xml:space="preserve">chr10</t>
  </si>
  <si>
    <t xml:space="preserve">region_602</t>
  </si>
  <si>
    <t xml:space="preserve">region_618</t>
  </si>
  <si>
    <t xml:space="preserve">region_633</t>
  </si>
  <si>
    <t xml:space="preserve">region_657</t>
  </si>
  <si>
    <t xml:space="preserve">chr11</t>
  </si>
  <si>
    <t xml:space="preserve">region_658</t>
  </si>
  <si>
    <t xml:space="preserve">region_663</t>
  </si>
  <si>
    <t xml:space="preserve">region_677</t>
  </si>
  <si>
    <t xml:space="preserve">region_688</t>
  </si>
  <si>
    <t xml:space="preserve">chr12</t>
  </si>
  <si>
    <t xml:space="preserve">region_689</t>
  </si>
  <si>
    <t xml:space="preserve">region_690</t>
  </si>
  <si>
    <t xml:space="preserve">region_718</t>
  </si>
  <si>
    <t xml:space="preserve">chr13</t>
  </si>
  <si>
    <t xml:space="preserve">region_747</t>
  </si>
  <si>
    <t xml:space="preserve">chr14</t>
  </si>
  <si>
    <t xml:space="preserve">region_748</t>
  </si>
  <si>
    <t xml:space="preserve">region_755</t>
  </si>
  <si>
    <t xml:space="preserve">region_773</t>
  </si>
  <si>
    <t xml:space="preserve">region_774</t>
  </si>
  <si>
    <t xml:space="preserve">chr15</t>
  </si>
  <si>
    <t xml:space="preserve">region_775</t>
  </si>
  <si>
    <t xml:space="preserve">region_776</t>
  </si>
  <si>
    <t xml:space="preserve">region_779</t>
  </si>
  <si>
    <t xml:space="preserve">region_780</t>
  </si>
  <si>
    <t xml:space="preserve">region_821</t>
  </si>
  <si>
    <t xml:space="preserve">chr16</t>
  </si>
  <si>
    <t xml:space="preserve">region_825</t>
  </si>
  <si>
    <t xml:space="preserve">region_826</t>
  </si>
  <si>
    <t xml:space="preserve">region_830</t>
  </si>
  <si>
    <t xml:space="preserve">region_833</t>
  </si>
  <si>
    <t xml:space="preserve">region_834</t>
  </si>
  <si>
    <t xml:space="preserve">region_836</t>
  </si>
  <si>
    <t xml:space="preserve">region_852</t>
  </si>
  <si>
    <t xml:space="preserve">chr17</t>
  </si>
  <si>
    <t xml:space="preserve">region_857</t>
  </si>
  <si>
    <t xml:space="preserve">region_858</t>
  </si>
  <si>
    <t xml:space="preserve">region_864</t>
  </si>
  <si>
    <t xml:space="preserve">region_870</t>
  </si>
  <si>
    <t xml:space="preserve">region_891</t>
  </si>
  <si>
    <t xml:space="preserve">chr18</t>
  </si>
  <si>
    <t xml:space="preserve">region_893</t>
  </si>
  <si>
    <t xml:space="preserve">region_914</t>
  </si>
  <si>
    <t xml:space="preserve">chr19</t>
  </si>
  <si>
    <t xml:space="preserve">region_915</t>
  </si>
  <si>
    <t xml:space="preserve">region_923</t>
  </si>
  <si>
    <t xml:space="preserve">region_926</t>
  </si>
  <si>
    <t xml:space="preserve">region_933</t>
  </si>
  <si>
    <t xml:space="preserve">region_956</t>
  </si>
  <si>
    <t xml:space="preserve">chr20</t>
  </si>
  <si>
    <t xml:space="preserve">region_965</t>
  </si>
  <si>
    <t xml:space="preserve">chr21</t>
  </si>
  <si>
    <t xml:space="preserve">region_975</t>
  </si>
  <si>
    <t xml:space="preserve">chr22</t>
  </si>
  <si>
    <t xml:space="preserve">region_976</t>
  </si>
  <si>
    <t xml:space="preserve">region_978</t>
  </si>
  <si>
    <t xml:space="preserve">region_980</t>
  </si>
  <si>
    <t xml:space="preserve">region_986</t>
  </si>
  <si>
    <t xml:space="preserve">chrX</t>
  </si>
  <si>
    <t xml:space="preserve">region_988</t>
  </si>
  <si>
    <t xml:space="preserve">region_994</t>
  </si>
  <si>
    <t xml:space="preserve">region_998</t>
  </si>
  <si>
    <t xml:space="preserve">region_999</t>
  </si>
  <si>
    <t xml:space="preserve">region_1019</t>
  </si>
  <si>
    <t xml:space="preserve">region_1025</t>
  </si>
  <si>
    <t xml:space="preserve">region_1028</t>
  </si>
  <si>
    <t xml:space="preserve">region_1029</t>
  </si>
  <si>
    <t xml:space="preserve">region_1030</t>
  </si>
  <si>
    <t xml:space="preserve">region_1031</t>
  </si>
  <si>
    <t xml:space="preserve">region_1032</t>
  </si>
  <si>
    <t xml:space="preserve">region_1035</t>
  </si>
  <si>
    <t xml:space="preserve">region_1039</t>
  </si>
  <si>
    <t xml:space="preserve">region_1049</t>
  </si>
  <si>
    <t xml:space="preserve">region_1051</t>
  </si>
  <si>
    <t xml:space="preserve">region_1052</t>
  </si>
  <si>
    <t xml:space="preserve">region_1057</t>
  </si>
  <si>
    <t xml:space="preserve">region_1058</t>
  </si>
  <si>
    <t xml:space="preserve">region_1075</t>
  </si>
  <si>
    <t xml:space="preserve">region_1077</t>
  </si>
  <si>
    <t xml:space="preserve">region_1080</t>
  </si>
  <si>
    <t xml:space="preserve">region_1083</t>
  </si>
  <si>
    <t xml:space="preserve">region_1089</t>
  </si>
  <si>
    <t xml:space="preserve">region_1104</t>
  </si>
  <si>
    <t xml:space="preserve">region_1129</t>
  </si>
  <si>
    <t xml:space="preserve">region_1134</t>
  </si>
  <si>
    <t xml:space="preserve">region_11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8"/>
      <color rgb="FF000000"/>
      <name val="Arial"/>
      <family val="2"/>
    </font>
    <font>
      <sz val="8"/>
      <color rgb="FF000000"/>
      <name val="Calibri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8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O7" activeCellId="0" sqref="O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4.7"/>
    <col collapsed="false" customWidth="true" hidden="false" outlineLevel="0" max="3" min="3" style="0" width="9.41"/>
    <col collapsed="false" customWidth="true" hidden="false" outlineLevel="0" max="6" min="6" style="0" width="5.28"/>
    <col collapsed="false" customWidth="true" hidden="false" outlineLevel="0" max="7" min="7" style="0" width="4.7"/>
    <col collapsed="false" customWidth="true" hidden="false" outlineLevel="0" max="8" min="8" style="0" width="4.56"/>
    <col collapsed="false" customWidth="true" hidden="false" outlineLevel="0" max="9" min="9" style="0" width="4.28"/>
    <col collapsed="false" customWidth="true" hidden="false" outlineLevel="0" max="10" min="10" style="0" width="4.14"/>
    <col collapsed="false" customWidth="true" hidden="false" outlineLevel="0" max="11" min="11" style="0" width="5.56"/>
    <col collapsed="false" customWidth="true" hidden="false" outlineLevel="0" max="12" min="12" style="0" width="5.71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3"/>
      <c r="J1" s="3"/>
    </row>
    <row r="2" customFormat="false" ht="1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/>
      <c r="I2" s="4" t="s">
        <v>8</v>
      </c>
      <c r="J2" s="4"/>
      <c r="K2" s="6" t="s">
        <v>9</v>
      </c>
      <c r="L2" s="6"/>
    </row>
    <row r="3" customFormat="false" ht="15" hidden="false" customHeight="false" outlineLevel="0" collapsed="false">
      <c r="A3" s="4"/>
      <c r="B3" s="4"/>
      <c r="C3" s="5"/>
      <c r="D3" s="5"/>
      <c r="E3" s="4"/>
      <c r="F3" s="4"/>
      <c r="G3" s="7" t="s">
        <v>10</v>
      </c>
      <c r="H3" s="7" t="s">
        <v>11</v>
      </c>
      <c r="I3" s="7" t="s">
        <v>10</v>
      </c>
      <c r="J3" s="7" t="s">
        <v>11</v>
      </c>
      <c r="K3" s="8" t="s">
        <v>7</v>
      </c>
      <c r="L3" s="8" t="s">
        <v>8</v>
      </c>
      <c r="N3" s="9"/>
      <c r="O3" s="9"/>
      <c r="P3" s="9"/>
      <c r="Q3" s="9"/>
      <c r="R3" s="10"/>
      <c r="S3" s="10"/>
    </row>
    <row r="4" customFormat="false" ht="15" hidden="false" customHeight="false" outlineLevel="0" collapsed="false">
      <c r="A4" s="11" t="s">
        <v>12</v>
      </c>
      <c r="B4" s="11" t="s">
        <v>13</v>
      </c>
      <c r="C4" s="12" t="n">
        <v>792429</v>
      </c>
      <c r="D4" s="12" t="n">
        <v>1920531</v>
      </c>
      <c r="E4" s="11" t="n">
        <v>1128102</v>
      </c>
      <c r="F4" s="11" t="n">
        <v>33</v>
      </c>
      <c r="G4" s="11" t="n">
        <v>6</v>
      </c>
      <c r="H4" s="11" t="n">
        <v>31</v>
      </c>
      <c r="I4" s="11" t="n">
        <v>14</v>
      </c>
      <c r="J4" s="11" t="n">
        <v>90</v>
      </c>
      <c r="K4" s="13" t="n">
        <f aca="false">(H4+G4)/985*100</f>
        <v>3.75634517766497</v>
      </c>
      <c r="L4" s="13" t="n">
        <f aca="false">(J4+I4)/692*100</f>
        <v>15.028901734104</v>
      </c>
      <c r="N4" s="11"/>
      <c r="O4" s="11"/>
      <c r="P4" s="11"/>
      <c r="Q4" s="11"/>
      <c r="R4" s="14"/>
      <c r="S4" s="14"/>
    </row>
    <row r="5" customFormat="false" ht="15" hidden="false" customHeight="false" outlineLevel="0" collapsed="false">
      <c r="A5" s="11" t="s">
        <v>14</v>
      </c>
      <c r="B5" s="11" t="s">
        <v>13</v>
      </c>
      <c r="C5" s="12" t="n">
        <v>12844402</v>
      </c>
      <c r="D5" s="12" t="n">
        <v>13233797</v>
      </c>
      <c r="E5" s="11" t="n">
        <v>389395</v>
      </c>
      <c r="F5" s="11" t="n">
        <v>3</v>
      </c>
      <c r="G5" s="11" t="n">
        <v>82</v>
      </c>
      <c r="H5" s="11" t="n">
        <v>24</v>
      </c>
      <c r="I5" s="11" t="n">
        <v>41</v>
      </c>
      <c r="J5" s="11" t="n">
        <v>8</v>
      </c>
      <c r="K5" s="13" t="n">
        <f aca="false">(H5+G5)/985*100</f>
        <v>10.761421319797</v>
      </c>
      <c r="L5" s="13" t="n">
        <f aca="false">(J5+I5)/692*100</f>
        <v>7.08092485549133</v>
      </c>
      <c r="N5" s="11"/>
      <c r="O5" s="11"/>
      <c r="P5" s="11"/>
      <c r="Q5" s="11"/>
      <c r="R5" s="14"/>
      <c r="S5" s="14"/>
    </row>
    <row r="6" customFormat="false" ht="15" hidden="false" customHeight="false" outlineLevel="0" collapsed="false">
      <c r="A6" s="11" t="s">
        <v>15</v>
      </c>
      <c r="B6" s="11" t="s">
        <v>13</v>
      </c>
      <c r="C6" s="12" t="n">
        <v>16549647</v>
      </c>
      <c r="D6" s="12" t="n">
        <v>16790952</v>
      </c>
      <c r="E6" s="11" t="n">
        <v>241305</v>
      </c>
      <c r="F6" s="11" t="n">
        <v>21</v>
      </c>
      <c r="G6" s="11" t="n">
        <v>6</v>
      </c>
      <c r="H6" s="11" t="n">
        <v>22</v>
      </c>
      <c r="I6" s="11" t="n">
        <v>10</v>
      </c>
      <c r="J6" s="11" t="n">
        <v>17</v>
      </c>
      <c r="K6" s="13" t="n">
        <f aca="false">(H6+G6)/985*100</f>
        <v>2.84263959390863</v>
      </c>
      <c r="L6" s="13" t="n">
        <f aca="false">(J6+I6)/692*100</f>
        <v>3.90173410404624</v>
      </c>
      <c r="N6" s="11"/>
      <c r="O6" s="11"/>
      <c r="P6" s="11"/>
      <c r="Q6" s="11"/>
      <c r="R6" s="14"/>
      <c r="S6" s="14"/>
    </row>
    <row r="7" customFormat="false" ht="15" hidden="false" customHeight="false" outlineLevel="0" collapsed="false">
      <c r="A7" s="11" t="s">
        <v>16</v>
      </c>
      <c r="B7" s="11" t="s">
        <v>13</v>
      </c>
      <c r="C7" s="12" t="n">
        <v>32925738</v>
      </c>
      <c r="D7" s="12" t="n">
        <v>33147656</v>
      </c>
      <c r="E7" s="11" t="n">
        <v>221918</v>
      </c>
      <c r="F7" s="11" t="n">
        <v>16</v>
      </c>
      <c r="G7" s="11" t="n">
        <v>4</v>
      </c>
      <c r="H7" s="11" t="n">
        <v>0</v>
      </c>
      <c r="I7" s="11" t="n">
        <v>10</v>
      </c>
      <c r="J7" s="11" t="n">
        <v>0</v>
      </c>
      <c r="K7" s="13" t="n">
        <f aca="false">(H7+G7)/985*100</f>
        <v>0.406091370558376</v>
      </c>
      <c r="L7" s="13" t="n">
        <f aca="false">(J7+I7)/692*100</f>
        <v>1.44508670520231</v>
      </c>
      <c r="N7" s="11"/>
      <c r="O7" s="11"/>
      <c r="P7" s="11"/>
      <c r="Q7" s="11"/>
      <c r="R7" s="14"/>
      <c r="S7" s="14"/>
    </row>
    <row r="8" customFormat="false" ht="15" hidden="false" customHeight="false" outlineLevel="0" collapsed="false">
      <c r="A8" s="11" t="s">
        <v>17</v>
      </c>
      <c r="B8" s="11" t="s">
        <v>13</v>
      </c>
      <c r="C8" s="12" t="n">
        <v>103779021</v>
      </c>
      <c r="D8" s="12" t="n">
        <v>103840794</v>
      </c>
      <c r="E8" s="11" t="n">
        <v>61773</v>
      </c>
      <c r="F8" s="11" t="n">
        <v>4</v>
      </c>
      <c r="G8" s="11" t="n">
        <v>1</v>
      </c>
      <c r="H8" s="11" t="n">
        <v>9</v>
      </c>
      <c r="I8" s="11" t="n">
        <v>0</v>
      </c>
      <c r="J8" s="11" t="n">
        <v>5</v>
      </c>
      <c r="K8" s="13" t="n">
        <f aca="false">(H8+G8)/985*100</f>
        <v>1.01522842639594</v>
      </c>
      <c r="L8" s="13" t="n">
        <f aca="false">(J8+I8)/692*100</f>
        <v>0.722543352601156</v>
      </c>
      <c r="N8" s="11"/>
      <c r="O8" s="11"/>
      <c r="P8" s="11"/>
      <c r="Q8" s="11"/>
      <c r="R8" s="14"/>
      <c r="S8" s="14"/>
    </row>
    <row r="9" customFormat="false" ht="15" hidden="false" customHeight="false" outlineLevel="0" collapsed="false">
      <c r="A9" s="11" t="s">
        <v>18</v>
      </c>
      <c r="B9" s="11" t="s">
        <v>13</v>
      </c>
      <c r="C9" s="12" t="n">
        <v>141501392</v>
      </c>
      <c r="D9" s="12" t="n">
        <v>143482819</v>
      </c>
      <c r="E9" s="11" t="n">
        <v>1981427</v>
      </c>
      <c r="F9" s="11" t="n">
        <v>68</v>
      </c>
      <c r="G9" s="11" t="n">
        <v>22</v>
      </c>
      <c r="H9" s="11" t="n">
        <v>24</v>
      </c>
      <c r="I9" s="11" t="n">
        <v>13</v>
      </c>
      <c r="J9" s="11" t="n">
        <v>18</v>
      </c>
      <c r="K9" s="13" t="n">
        <f aca="false">(H9+G9)/985*100</f>
        <v>4.67005076142132</v>
      </c>
      <c r="L9" s="13" t="n">
        <f aca="false">(J9+I9)/692*100</f>
        <v>4.47976878612717</v>
      </c>
      <c r="N9" s="11"/>
      <c r="O9" s="11"/>
      <c r="P9" s="11"/>
      <c r="Q9" s="11"/>
      <c r="R9" s="14"/>
      <c r="S9" s="14"/>
    </row>
    <row r="10" customFormat="false" ht="15" hidden="false" customHeight="false" outlineLevel="0" collapsed="false">
      <c r="A10" s="11" t="s">
        <v>19</v>
      </c>
      <c r="B10" s="11" t="s">
        <v>13</v>
      </c>
      <c r="C10" s="12" t="n">
        <v>143700035</v>
      </c>
      <c r="D10" s="12" t="n">
        <v>146524632</v>
      </c>
      <c r="E10" s="11" t="n">
        <v>2824597</v>
      </c>
      <c r="F10" s="11" t="n">
        <v>236</v>
      </c>
      <c r="G10" s="11" t="n">
        <v>186</v>
      </c>
      <c r="H10" s="11" t="n">
        <v>56</v>
      </c>
      <c r="I10" s="11" t="n">
        <v>97</v>
      </c>
      <c r="J10" s="11" t="n">
        <v>80</v>
      </c>
      <c r="K10" s="13" t="n">
        <f aca="false">(H10+G10)/985*100</f>
        <v>24.5685279187817</v>
      </c>
      <c r="L10" s="13" t="n">
        <f aca="false">(J10+I10)/692*100</f>
        <v>25.5780346820809</v>
      </c>
      <c r="N10" s="11"/>
      <c r="O10" s="11"/>
      <c r="P10" s="11"/>
      <c r="Q10" s="11"/>
      <c r="R10" s="14"/>
      <c r="S10" s="14"/>
    </row>
    <row r="11" customFormat="false" ht="15" hidden="false" customHeight="false" outlineLevel="0" collapsed="false">
      <c r="A11" s="11" t="s">
        <v>20</v>
      </c>
      <c r="B11" s="11" t="s">
        <v>13</v>
      </c>
      <c r="C11" s="12" t="n">
        <v>185878837</v>
      </c>
      <c r="D11" s="12" t="n">
        <v>186350169</v>
      </c>
      <c r="E11" s="11" t="n">
        <v>471332</v>
      </c>
      <c r="F11" s="11" t="n">
        <v>61</v>
      </c>
      <c r="G11" s="11" t="n">
        <v>1</v>
      </c>
      <c r="H11" s="11" t="n">
        <v>0</v>
      </c>
      <c r="I11" s="11" t="n">
        <v>22</v>
      </c>
      <c r="J11" s="11" t="n">
        <v>0</v>
      </c>
      <c r="K11" s="13" t="n">
        <f aca="false">(H11+G11)/985*100</f>
        <v>0.101522842639594</v>
      </c>
      <c r="L11" s="13" t="n">
        <f aca="false">(J11+I11)/692*100</f>
        <v>3.17919075144509</v>
      </c>
      <c r="N11" s="11"/>
      <c r="O11" s="11"/>
      <c r="P11" s="11"/>
      <c r="Q11" s="11"/>
      <c r="R11" s="14"/>
      <c r="S11" s="14"/>
    </row>
    <row r="12" customFormat="false" ht="15" hidden="false" customHeight="false" outlineLevel="0" collapsed="false">
      <c r="A12" s="11" t="s">
        <v>21</v>
      </c>
      <c r="B12" s="11" t="s">
        <v>13</v>
      </c>
      <c r="C12" s="12" t="n">
        <v>193436824</v>
      </c>
      <c r="D12" s="12" t="n">
        <v>193743293</v>
      </c>
      <c r="E12" s="11" t="n">
        <v>306469</v>
      </c>
      <c r="F12" s="11" t="n">
        <v>38</v>
      </c>
      <c r="G12" s="11" t="n">
        <v>23</v>
      </c>
      <c r="H12" s="11" t="n">
        <v>2</v>
      </c>
      <c r="I12" s="11" t="n">
        <v>13</v>
      </c>
      <c r="J12" s="11" t="n">
        <v>11</v>
      </c>
      <c r="K12" s="13" t="n">
        <f aca="false">(H12+G12)/985*100</f>
        <v>2.53807106598985</v>
      </c>
      <c r="L12" s="13" t="n">
        <f aca="false">(J12+I12)/692*100</f>
        <v>3.46820809248555</v>
      </c>
      <c r="N12" s="11"/>
      <c r="O12" s="11"/>
      <c r="P12" s="11"/>
      <c r="Q12" s="11"/>
      <c r="R12" s="14"/>
      <c r="S12" s="14"/>
    </row>
    <row r="13" customFormat="false" ht="15" hidden="false" customHeight="false" outlineLevel="0" collapsed="false">
      <c r="A13" s="11" t="s">
        <v>22</v>
      </c>
      <c r="B13" s="11" t="s">
        <v>13</v>
      </c>
      <c r="C13" s="12" t="n">
        <v>239329563</v>
      </c>
      <c r="D13" s="12" t="n">
        <v>239629104</v>
      </c>
      <c r="E13" s="11" t="n">
        <v>299541</v>
      </c>
      <c r="F13" s="11" t="n">
        <v>28</v>
      </c>
      <c r="G13" s="11" t="n">
        <v>0</v>
      </c>
      <c r="H13" s="11" t="n">
        <v>1</v>
      </c>
      <c r="I13" s="11" t="n">
        <v>1</v>
      </c>
      <c r="J13" s="11" t="n">
        <v>10</v>
      </c>
      <c r="K13" s="13" t="n">
        <f aca="false">(H13+G13)/985*100</f>
        <v>0.101522842639594</v>
      </c>
      <c r="L13" s="13" t="n">
        <f aca="false">(J13+I13)/692*100</f>
        <v>1.58959537572254</v>
      </c>
      <c r="N13" s="11"/>
      <c r="O13" s="11"/>
      <c r="P13" s="11"/>
      <c r="Q13" s="11"/>
      <c r="R13" s="14"/>
      <c r="S13" s="14"/>
    </row>
    <row r="14" customFormat="false" ht="15" hidden="false" customHeight="false" outlineLevel="0" collapsed="false">
      <c r="A14" s="11" t="s">
        <v>23</v>
      </c>
      <c r="B14" s="11" t="s">
        <v>13</v>
      </c>
      <c r="C14" s="12" t="n">
        <v>244194154</v>
      </c>
      <c r="D14" s="12" t="n">
        <v>245378187</v>
      </c>
      <c r="E14" s="11" t="n">
        <v>1184033</v>
      </c>
      <c r="F14" s="11" t="n">
        <v>125</v>
      </c>
      <c r="G14" s="11" t="n">
        <v>6</v>
      </c>
      <c r="H14" s="11" t="n">
        <v>4</v>
      </c>
      <c r="I14" s="11" t="n">
        <v>10</v>
      </c>
      <c r="J14" s="11" t="n">
        <v>2</v>
      </c>
      <c r="K14" s="13" t="n">
        <f aca="false">(H14+G14)/985*100</f>
        <v>1.01522842639594</v>
      </c>
      <c r="L14" s="13" t="n">
        <f aca="false">(J14+I14)/692*100</f>
        <v>1.73410404624277</v>
      </c>
      <c r="N14" s="11"/>
      <c r="O14" s="11"/>
      <c r="P14" s="11"/>
      <c r="Q14" s="11"/>
      <c r="R14" s="14"/>
      <c r="S14" s="14"/>
    </row>
    <row r="15" customFormat="false" ht="15" hidden="false" customHeight="false" outlineLevel="0" collapsed="false">
      <c r="A15" s="11" t="s">
        <v>24</v>
      </c>
      <c r="B15" s="11" t="s">
        <v>25</v>
      </c>
      <c r="C15" s="12" t="n">
        <v>13431311</v>
      </c>
      <c r="D15" s="12" t="n">
        <v>14367370</v>
      </c>
      <c r="E15" s="11" t="n">
        <v>936059</v>
      </c>
      <c r="F15" s="11" t="n">
        <v>196</v>
      </c>
      <c r="G15" s="11" t="n">
        <v>0</v>
      </c>
      <c r="H15" s="11" t="n">
        <v>0</v>
      </c>
      <c r="I15" s="11" t="n">
        <v>0</v>
      </c>
      <c r="J15" s="11" t="n">
        <v>7</v>
      </c>
      <c r="K15" s="13" t="n">
        <f aca="false">(H15+G15)/985*100</f>
        <v>0</v>
      </c>
      <c r="L15" s="13" t="n">
        <f aca="false">(J15+I15)/692*100</f>
        <v>1.01156069364162</v>
      </c>
      <c r="N15" s="11"/>
      <c r="O15" s="11"/>
      <c r="P15" s="11"/>
      <c r="Q15" s="11"/>
      <c r="R15" s="14"/>
      <c r="S15" s="14"/>
    </row>
    <row r="16" customFormat="false" ht="15" hidden="false" customHeight="false" outlineLevel="0" collapsed="false">
      <c r="A16" s="11" t="s">
        <v>26</v>
      </c>
      <c r="B16" s="11" t="s">
        <v>25</v>
      </c>
      <c r="C16" s="12" t="n">
        <v>87308472</v>
      </c>
      <c r="D16" s="12" t="n">
        <v>87828118</v>
      </c>
      <c r="E16" s="11" t="n">
        <v>519646</v>
      </c>
      <c r="F16" s="11" t="n">
        <v>5</v>
      </c>
      <c r="G16" s="11" t="n">
        <v>10</v>
      </c>
      <c r="H16" s="11" t="n">
        <v>237</v>
      </c>
      <c r="I16" s="11" t="n">
        <v>58</v>
      </c>
      <c r="J16" s="11" t="n">
        <v>8</v>
      </c>
      <c r="K16" s="13" t="n">
        <f aca="false">(H16+G16)/985*100</f>
        <v>25.0761421319797</v>
      </c>
      <c r="L16" s="13" t="n">
        <f aca="false">(J16+I16)/692*100</f>
        <v>9.53757225433526</v>
      </c>
      <c r="N16" s="11"/>
      <c r="O16" s="11"/>
      <c r="P16" s="11"/>
      <c r="Q16" s="11"/>
      <c r="R16" s="14"/>
      <c r="S16" s="14"/>
    </row>
    <row r="17" customFormat="false" ht="15" hidden="false" customHeight="false" outlineLevel="0" collapsed="false">
      <c r="A17" s="11" t="s">
        <v>27</v>
      </c>
      <c r="B17" s="11" t="s">
        <v>25</v>
      </c>
      <c r="C17" s="12" t="n">
        <v>89125032</v>
      </c>
      <c r="D17" s="12" t="n">
        <v>95296731</v>
      </c>
      <c r="E17" s="11" t="n">
        <v>6171699</v>
      </c>
      <c r="F17" s="11" t="n">
        <v>30</v>
      </c>
      <c r="G17" s="11" t="n">
        <v>81</v>
      </c>
      <c r="H17" s="11" t="n">
        <v>19</v>
      </c>
      <c r="I17" s="11" t="n">
        <v>69</v>
      </c>
      <c r="J17" s="11" t="n">
        <v>18</v>
      </c>
      <c r="K17" s="13" t="n">
        <f aca="false">(H17+G17)/985*100</f>
        <v>10.1522842639594</v>
      </c>
      <c r="L17" s="13" t="n">
        <f aca="false">(J17+I17)/692*100</f>
        <v>12.5722543352601</v>
      </c>
      <c r="N17" s="11"/>
      <c r="O17" s="11"/>
      <c r="P17" s="11"/>
      <c r="Q17" s="11"/>
      <c r="R17" s="14"/>
      <c r="S17" s="14"/>
    </row>
    <row r="18" customFormat="false" ht="15" hidden="false" customHeight="false" outlineLevel="0" collapsed="false">
      <c r="A18" s="11" t="s">
        <v>28</v>
      </c>
      <c r="B18" s="11" t="s">
        <v>25</v>
      </c>
      <c r="C18" s="12" t="n">
        <v>97090906</v>
      </c>
      <c r="D18" s="12" t="n">
        <v>97478937</v>
      </c>
      <c r="E18" s="11" t="n">
        <v>388031</v>
      </c>
      <c r="F18" s="11" t="n">
        <v>16</v>
      </c>
      <c r="G18" s="11" t="n">
        <v>4</v>
      </c>
      <c r="H18" s="11" t="n">
        <v>3</v>
      </c>
      <c r="I18" s="11" t="n">
        <v>4</v>
      </c>
      <c r="J18" s="11" t="n">
        <v>12</v>
      </c>
      <c r="K18" s="13" t="n">
        <f aca="false">(H18+G18)/985*100</f>
        <v>0.710659898477157</v>
      </c>
      <c r="L18" s="13" t="n">
        <f aca="false">(J18+I18)/692*100</f>
        <v>2.3121387283237</v>
      </c>
      <c r="N18" s="11"/>
      <c r="O18" s="11"/>
      <c r="P18" s="11"/>
      <c r="Q18" s="11"/>
      <c r="R18" s="14"/>
      <c r="S18" s="14"/>
    </row>
    <row r="19" customFormat="false" ht="15" hidden="false" customHeight="false" outlineLevel="0" collapsed="false">
      <c r="A19" s="11" t="s">
        <v>29</v>
      </c>
      <c r="B19" s="11" t="s">
        <v>25</v>
      </c>
      <c r="C19" s="12" t="n">
        <v>110191936</v>
      </c>
      <c r="D19" s="12" t="n">
        <v>110337721</v>
      </c>
      <c r="E19" s="11" t="n">
        <v>145785</v>
      </c>
      <c r="F19" s="11" t="n">
        <v>21</v>
      </c>
      <c r="G19" s="11" t="n">
        <v>4</v>
      </c>
      <c r="H19" s="11" t="n">
        <v>11</v>
      </c>
      <c r="I19" s="11" t="n">
        <v>3</v>
      </c>
      <c r="J19" s="11" t="n">
        <v>10</v>
      </c>
      <c r="K19" s="13" t="n">
        <f aca="false">(H19+G19)/985*100</f>
        <v>1.52284263959391</v>
      </c>
      <c r="L19" s="13" t="n">
        <f aca="false">(J19+I19)/692*100</f>
        <v>1.87861271676301</v>
      </c>
      <c r="N19" s="11"/>
      <c r="O19" s="11"/>
      <c r="P19" s="11"/>
      <c r="Q19" s="11"/>
      <c r="R19" s="14"/>
      <c r="S19" s="14"/>
    </row>
    <row r="20" customFormat="false" ht="15" hidden="false" customHeight="false" outlineLevel="0" collapsed="false">
      <c r="A20" s="11" t="s">
        <v>30</v>
      </c>
      <c r="B20" s="11" t="s">
        <v>25</v>
      </c>
      <c r="C20" s="12" t="n">
        <v>130684126</v>
      </c>
      <c r="D20" s="12" t="n">
        <v>130859366</v>
      </c>
      <c r="E20" s="11" t="n">
        <v>175240</v>
      </c>
      <c r="F20" s="11" t="n">
        <v>9</v>
      </c>
      <c r="G20" s="11" t="n">
        <v>20</v>
      </c>
      <c r="H20" s="11" t="n">
        <v>1</v>
      </c>
      <c r="I20" s="11" t="n">
        <v>13</v>
      </c>
      <c r="J20" s="11" t="n">
        <v>1</v>
      </c>
      <c r="K20" s="13" t="n">
        <f aca="false">(H20+G20)/985*100</f>
        <v>2.13197969543147</v>
      </c>
      <c r="L20" s="13" t="n">
        <f aca="false">(J20+I20)/692*100</f>
        <v>2.02312138728324</v>
      </c>
      <c r="N20" s="11"/>
      <c r="O20" s="11"/>
      <c r="P20" s="11"/>
      <c r="Q20" s="11"/>
      <c r="R20" s="14"/>
      <c r="S20" s="14"/>
    </row>
    <row r="21" customFormat="false" ht="15" hidden="false" customHeight="false" outlineLevel="0" collapsed="false">
      <c r="A21" s="11" t="s">
        <v>31</v>
      </c>
      <c r="B21" s="11" t="s">
        <v>25</v>
      </c>
      <c r="C21" s="12" t="n">
        <v>242362843</v>
      </c>
      <c r="D21" s="12" t="n">
        <v>242730382</v>
      </c>
      <c r="E21" s="11" t="n">
        <v>367539</v>
      </c>
      <c r="F21" s="11" t="n">
        <v>18</v>
      </c>
      <c r="G21" s="11" t="n">
        <v>73</v>
      </c>
      <c r="H21" s="11" t="n">
        <v>1</v>
      </c>
      <c r="I21" s="11" t="n">
        <v>2</v>
      </c>
      <c r="J21" s="11" t="n">
        <v>2</v>
      </c>
      <c r="K21" s="13" t="n">
        <f aca="false">(H21+G21)/985*100</f>
        <v>7.51269035532995</v>
      </c>
      <c r="L21" s="13" t="n">
        <f aca="false">(J21+I21)/692*100</f>
        <v>0.578034682080925</v>
      </c>
      <c r="N21" s="11"/>
      <c r="O21" s="11"/>
      <c r="P21" s="11"/>
      <c r="Q21" s="11"/>
      <c r="R21" s="14"/>
      <c r="S21" s="14"/>
    </row>
    <row r="22" customFormat="false" ht="15" hidden="false" customHeight="false" outlineLevel="0" collapsed="false">
      <c r="A22" s="11" t="s">
        <v>32</v>
      </c>
      <c r="B22" s="11" t="s">
        <v>33</v>
      </c>
      <c r="C22" s="12" t="n">
        <v>48702116</v>
      </c>
      <c r="D22" s="12" t="n">
        <v>49063116</v>
      </c>
      <c r="E22" s="11" t="n">
        <v>361000</v>
      </c>
      <c r="F22" s="11" t="n">
        <v>12</v>
      </c>
      <c r="G22" s="11" t="n">
        <v>18</v>
      </c>
      <c r="H22" s="11" t="n">
        <v>2</v>
      </c>
      <c r="I22" s="11" t="n">
        <v>0</v>
      </c>
      <c r="J22" s="11" t="n">
        <v>0</v>
      </c>
      <c r="K22" s="13" t="n">
        <f aca="false">(H22+G22)/985*100</f>
        <v>2.03045685279188</v>
      </c>
      <c r="L22" s="13" t="n">
        <f aca="false">(J22+I22)/692*100</f>
        <v>0</v>
      </c>
      <c r="N22" s="11"/>
      <c r="O22" s="11"/>
      <c r="P22" s="11"/>
      <c r="Q22" s="11"/>
      <c r="R22" s="14"/>
      <c r="S22" s="14"/>
    </row>
    <row r="23" customFormat="false" ht="15" hidden="false" customHeight="false" outlineLevel="0" collapsed="false">
      <c r="A23" s="11" t="s">
        <v>34</v>
      </c>
      <c r="B23" s="11" t="s">
        <v>33</v>
      </c>
      <c r="C23" s="12" t="n">
        <v>75446248</v>
      </c>
      <c r="D23" s="12" t="n">
        <v>75973756</v>
      </c>
      <c r="E23" s="11" t="n">
        <v>527508</v>
      </c>
      <c r="F23" s="11" t="n">
        <v>43</v>
      </c>
      <c r="G23" s="11" t="n">
        <v>58</v>
      </c>
      <c r="H23" s="11" t="n">
        <v>72</v>
      </c>
      <c r="I23" s="11" t="n">
        <v>49</v>
      </c>
      <c r="J23" s="11" t="n">
        <v>49</v>
      </c>
      <c r="K23" s="13" t="n">
        <f aca="false">(H23+G23)/985*100</f>
        <v>13.1979695431472</v>
      </c>
      <c r="L23" s="13" t="n">
        <f aca="false">(J23+I23)/692*100</f>
        <v>14.1618497109827</v>
      </c>
      <c r="N23" s="11"/>
      <c r="O23" s="11"/>
      <c r="P23" s="11"/>
      <c r="Q23" s="11"/>
      <c r="R23" s="14"/>
      <c r="S23" s="14"/>
    </row>
    <row r="24" customFormat="false" ht="15" hidden="false" customHeight="false" outlineLevel="0" collapsed="false">
      <c r="A24" s="11" t="s">
        <v>35</v>
      </c>
      <c r="B24" s="11" t="s">
        <v>33</v>
      </c>
      <c r="C24" s="12" t="n">
        <v>196743569</v>
      </c>
      <c r="D24" s="12" t="n">
        <v>199063671</v>
      </c>
      <c r="E24" s="11" t="n">
        <v>2320102</v>
      </c>
      <c r="F24" s="11" t="n">
        <v>192</v>
      </c>
      <c r="G24" s="11" t="n">
        <v>21</v>
      </c>
      <c r="H24" s="11" t="n">
        <v>14</v>
      </c>
      <c r="I24" s="11" t="n">
        <v>19</v>
      </c>
      <c r="J24" s="11" t="n">
        <v>5</v>
      </c>
      <c r="K24" s="13" t="n">
        <f aca="false">(H24+G24)/985*100</f>
        <v>3.55329949238579</v>
      </c>
      <c r="L24" s="13" t="n">
        <f aca="false">(J24+I24)/692*100</f>
        <v>3.46820809248555</v>
      </c>
      <c r="N24" s="11"/>
      <c r="O24" s="11"/>
      <c r="P24" s="11"/>
      <c r="Q24" s="11"/>
      <c r="R24" s="14"/>
      <c r="S24" s="14"/>
    </row>
    <row r="25" customFormat="false" ht="15" hidden="false" customHeight="false" outlineLevel="0" collapsed="false">
      <c r="A25" s="11" t="s">
        <v>36</v>
      </c>
      <c r="B25" s="11" t="s">
        <v>37</v>
      </c>
      <c r="C25" s="12" t="n">
        <v>9048572</v>
      </c>
      <c r="D25" s="12" t="n">
        <v>10094700</v>
      </c>
      <c r="E25" s="11" t="n">
        <v>1046128</v>
      </c>
      <c r="F25" s="11" t="n">
        <v>319</v>
      </c>
      <c r="G25" s="11" t="n">
        <v>2</v>
      </c>
      <c r="H25" s="11" t="n">
        <v>11</v>
      </c>
      <c r="I25" s="11" t="n">
        <v>4</v>
      </c>
      <c r="J25" s="11" t="n">
        <v>14</v>
      </c>
      <c r="K25" s="13" t="n">
        <f aca="false">(H25+G25)/985*100</f>
        <v>1.31979695431472</v>
      </c>
      <c r="L25" s="13" t="n">
        <f aca="false">(J25+I25)/692*100</f>
        <v>2.60115606936416</v>
      </c>
      <c r="N25" s="11"/>
      <c r="O25" s="11"/>
      <c r="P25" s="11"/>
      <c r="Q25" s="11"/>
      <c r="R25" s="14"/>
      <c r="S25" s="14"/>
    </row>
    <row r="26" customFormat="false" ht="15" hidden="false" customHeight="false" outlineLevel="0" collapsed="false">
      <c r="A26" s="11" t="s">
        <v>38</v>
      </c>
      <c r="B26" s="11" t="s">
        <v>37</v>
      </c>
      <c r="C26" s="12" t="n">
        <v>49334998</v>
      </c>
      <c r="D26" s="12" t="n">
        <v>49350542</v>
      </c>
      <c r="E26" s="11" t="n">
        <v>15544</v>
      </c>
      <c r="F26" s="11" t="n">
        <v>3</v>
      </c>
      <c r="G26" s="11" t="n">
        <v>46</v>
      </c>
      <c r="H26" s="11" t="n">
        <v>126</v>
      </c>
      <c r="I26" s="11" t="n">
        <v>70</v>
      </c>
      <c r="J26" s="11" t="n">
        <v>50</v>
      </c>
      <c r="K26" s="13" t="n">
        <f aca="false">(H26+G26)/985*100</f>
        <v>17.4619289340102</v>
      </c>
      <c r="L26" s="13" t="n">
        <f aca="false">(J26+I26)/692*100</f>
        <v>17.3410404624277</v>
      </c>
      <c r="N26" s="11"/>
      <c r="O26" s="11"/>
      <c r="P26" s="11"/>
      <c r="Q26" s="11"/>
      <c r="R26" s="14"/>
      <c r="S26" s="14"/>
    </row>
    <row r="27" customFormat="false" ht="15" hidden="false" customHeight="false" outlineLevel="0" collapsed="false">
      <c r="A27" s="11" t="s">
        <v>39</v>
      </c>
      <c r="B27" s="11" t="s">
        <v>37</v>
      </c>
      <c r="C27" s="12" t="n">
        <v>69213372</v>
      </c>
      <c r="D27" s="12" t="n">
        <v>69318438</v>
      </c>
      <c r="E27" s="11" t="n">
        <v>105066</v>
      </c>
      <c r="F27" s="11" t="n">
        <v>3</v>
      </c>
      <c r="G27" s="11" t="n">
        <v>123</v>
      </c>
      <c r="H27" s="11" t="n">
        <v>175</v>
      </c>
      <c r="I27" s="11" t="n">
        <v>0</v>
      </c>
      <c r="J27" s="11" t="n">
        <v>215</v>
      </c>
      <c r="K27" s="13" t="n">
        <f aca="false">(H27+G27)/985*100</f>
        <v>30.253807106599</v>
      </c>
      <c r="L27" s="13" t="n">
        <f aca="false">(J27+I27)/692*100</f>
        <v>31.0693641618497</v>
      </c>
      <c r="N27" s="11"/>
      <c r="O27" s="11"/>
      <c r="P27" s="11"/>
      <c r="Q27" s="11"/>
      <c r="R27" s="14"/>
      <c r="S27" s="14"/>
    </row>
    <row r="28" customFormat="false" ht="15" hidden="false" customHeight="false" outlineLevel="0" collapsed="false">
      <c r="A28" s="11" t="s">
        <v>40</v>
      </c>
      <c r="B28" s="11" t="s">
        <v>37</v>
      </c>
      <c r="C28" s="12" t="n">
        <v>189538747</v>
      </c>
      <c r="D28" s="12" t="n">
        <v>191306043</v>
      </c>
      <c r="E28" s="11" t="n">
        <v>1767296</v>
      </c>
      <c r="F28" s="11" t="n">
        <v>271</v>
      </c>
      <c r="G28" s="11" t="n">
        <v>0</v>
      </c>
      <c r="H28" s="11" t="n">
        <v>3</v>
      </c>
      <c r="I28" s="11" t="n">
        <v>6</v>
      </c>
      <c r="J28" s="11" t="n">
        <v>7</v>
      </c>
      <c r="K28" s="13" t="n">
        <f aca="false">(H28+G28)/985*100</f>
        <v>0.304568527918782</v>
      </c>
      <c r="L28" s="13" t="n">
        <f aca="false">(J28+I28)/692*100</f>
        <v>1.87861271676301</v>
      </c>
      <c r="N28" s="11"/>
      <c r="O28" s="11"/>
      <c r="P28" s="11"/>
      <c r="Q28" s="11"/>
      <c r="R28" s="14"/>
      <c r="S28" s="14"/>
    </row>
    <row r="29" customFormat="false" ht="15" hidden="false" customHeight="false" outlineLevel="0" collapsed="false">
      <c r="A29" s="11" t="s">
        <v>41</v>
      </c>
      <c r="B29" s="11" t="s">
        <v>42</v>
      </c>
      <c r="C29" s="12" t="n">
        <v>671586</v>
      </c>
      <c r="D29" s="12" t="n">
        <v>972497</v>
      </c>
      <c r="E29" s="11" t="n">
        <v>300911</v>
      </c>
      <c r="F29" s="11" t="n">
        <v>36</v>
      </c>
      <c r="G29" s="11" t="n">
        <v>2</v>
      </c>
      <c r="H29" s="11" t="n">
        <v>28</v>
      </c>
      <c r="I29" s="11" t="n">
        <v>11</v>
      </c>
      <c r="J29" s="11" t="n">
        <v>46</v>
      </c>
      <c r="K29" s="13" t="n">
        <f aca="false">(H29+G29)/985*100</f>
        <v>3.04568527918782</v>
      </c>
      <c r="L29" s="13" t="n">
        <f aca="false">(J29+I29)/692*100</f>
        <v>8.23699421965318</v>
      </c>
      <c r="N29" s="11"/>
      <c r="O29" s="11"/>
      <c r="P29" s="11"/>
      <c r="Q29" s="11"/>
      <c r="R29" s="14"/>
      <c r="S29" s="14"/>
    </row>
    <row r="30" customFormat="false" ht="15" hidden="false" customHeight="false" outlineLevel="0" collapsed="false">
      <c r="A30" s="11" t="s">
        <v>43</v>
      </c>
      <c r="B30" s="11" t="s">
        <v>42</v>
      </c>
      <c r="C30" s="12" t="n">
        <v>15675075</v>
      </c>
      <c r="D30" s="12" t="n">
        <v>15868413</v>
      </c>
      <c r="E30" s="11" t="n">
        <v>193338</v>
      </c>
      <c r="F30" s="11" t="n">
        <v>34</v>
      </c>
      <c r="G30" s="11" t="n">
        <v>10</v>
      </c>
      <c r="H30" s="11" t="n">
        <v>0</v>
      </c>
      <c r="I30" s="11" t="n">
        <v>0</v>
      </c>
      <c r="J30" s="11" t="n">
        <v>0</v>
      </c>
      <c r="K30" s="13" t="n">
        <f aca="false">(H30+G30)/985*100</f>
        <v>1.01522842639594</v>
      </c>
      <c r="L30" s="13" t="n">
        <f aca="false">(J30+I30)/692*100</f>
        <v>0</v>
      </c>
      <c r="N30" s="11"/>
      <c r="O30" s="11"/>
      <c r="P30" s="11"/>
      <c r="Q30" s="11"/>
      <c r="R30" s="14"/>
      <c r="S30" s="14"/>
    </row>
    <row r="31" customFormat="false" ht="15" hidden="false" customHeight="false" outlineLevel="0" collapsed="false">
      <c r="A31" s="11" t="s">
        <v>44</v>
      </c>
      <c r="B31" s="11" t="s">
        <v>42</v>
      </c>
      <c r="C31" s="12" t="n">
        <v>45615550</v>
      </c>
      <c r="D31" s="12" t="n">
        <v>46419092</v>
      </c>
      <c r="E31" s="11" t="n">
        <v>803542</v>
      </c>
      <c r="F31" s="11" t="n">
        <v>26</v>
      </c>
      <c r="G31" s="11" t="n">
        <v>217</v>
      </c>
      <c r="H31" s="11" t="n">
        <v>37</v>
      </c>
      <c r="I31" s="11" t="n">
        <v>203</v>
      </c>
      <c r="J31" s="11" t="n">
        <v>16</v>
      </c>
      <c r="K31" s="13" t="n">
        <f aca="false">(H31+G31)/985*100</f>
        <v>25.7868020304569</v>
      </c>
      <c r="L31" s="13" t="n">
        <f aca="false">(J31+I31)/692*100</f>
        <v>31.6473988439306</v>
      </c>
      <c r="N31" s="11"/>
      <c r="O31" s="11"/>
      <c r="P31" s="11"/>
      <c r="Q31" s="11"/>
      <c r="R31" s="14"/>
      <c r="S31" s="14"/>
    </row>
    <row r="32" customFormat="false" ht="15" hidden="false" customHeight="false" outlineLevel="0" collapsed="false">
      <c r="A32" s="11" t="s">
        <v>45</v>
      </c>
      <c r="B32" s="11" t="s">
        <v>46</v>
      </c>
      <c r="C32" s="12" t="n">
        <v>31456001</v>
      </c>
      <c r="D32" s="12" t="n">
        <v>31664560</v>
      </c>
      <c r="E32" s="11" t="n">
        <v>208559</v>
      </c>
      <c r="F32" s="11" t="n">
        <v>67</v>
      </c>
      <c r="G32" s="11" t="n">
        <v>1</v>
      </c>
      <c r="H32" s="11" t="n">
        <v>0</v>
      </c>
      <c r="I32" s="11" t="n">
        <v>10</v>
      </c>
      <c r="J32" s="11" t="n">
        <v>0</v>
      </c>
      <c r="K32" s="13" t="n">
        <f aca="false">(H32+G32)/985*100</f>
        <v>0.101522842639594</v>
      </c>
      <c r="L32" s="13" t="n">
        <f aca="false">(J32+I32)/692*100</f>
        <v>1.44508670520231</v>
      </c>
      <c r="N32" s="11"/>
      <c r="O32" s="11"/>
      <c r="P32" s="11"/>
      <c r="Q32" s="11"/>
      <c r="R32" s="14"/>
      <c r="S32" s="14"/>
    </row>
    <row r="33" customFormat="false" ht="15" hidden="false" customHeight="false" outlineLevel="0" collapsed="false">
      <c r="A33" s="11" t="s">
        <v>47</v>
      </c>
      <c r="B33" s="11" t="s">
        <v>46</v>
      </c>
      <c r="C33" s="12" t="n">
        <v>58398624</v>
      </c>
      <c r="D33" s="12" t="n">
        <v>63029224</v>
      </c>
      <c r="E33" s="11" t="n">
        <v>4630600</v>
      </c>
      <c r="F33" s="11" t="n">
        <v>193</v>
      </c>
      <c r="G33" s="11" t="n">
        <v>1</v>
      </c>
      <c r="H33" s="11" t="n">
        <v>9</v>
      </c>
      <c r="I33" s="11" t="n">
        <v>7</v>
      </c>
      <c r="J33" s="11" t="n">
        <v>0</v>
      </c>
      <c r="K33" s="13" t="n">
        <f aca="false">(H33+G33)/985*100</f>
        <v>1.01522842639594</v>
      </c>
      <c r="L33" s="13" t="n">
        <f aca="false">(J33+I33)/692*100</f>
        <v>1.01156069364162</v>
      </c>
      <c r="N33" s="11"/>
      <c r="O33" s="11"/>
      <c r="P33" s="11"/>
      <c r="Q33" s="11"/>
      <c r="R33" s="14"/>
      <c r="S33" s="14"/>
    </row>
    <row r="34" customFormat="false" ht="15" hidden="false" customHeight="false" outlineLevel="0" collapsed="false">
      <c r="A34" s="11" t="s">
        <v>48</v>
      </c>
      <c r="B34" s="11" t="s">
        <v>46</v>
      </c>
      <c r="C34" s="12" t="n">
        <v>95335150</v>
      </c>
      <c r="D34" s="12" t="n">
        <v>95730630</v>
      </c>
      <c r="E34" s="11" t="n">
        <v>395480</v>
      </c>
      <c r="F34" s="11" t="n">
        <v>59</v>
      </c>
      <c r="G34" s="11" t="n">
        <v>8</v>
      </c>
      <c r="H34" s="11" t="n">
        <v>0</v>
      </c>
      <c r="I34" s="11" t="n">
        <v>7</v>
      </c>
      <c r="J34" s="11" t="n">
        <v>0</v>
      </c>
      <c r="K34" s="13" t="n">
        <f aca="false">(H34+G34)/985*100</f>
        <v>0.812182741116751</v>
      </c>
      <c r="L34" s="13" t="n">
        <f aca="false">(J34+I34)/692*100</f>
        <v>1.01156069364162</v>
      </c>
      <c r="N34" s="11"/>
      <c r="O34" s="11"/>
      <c r="P34" s="11"/>
      <c r="Q34" s="11"/>
      <c r="R34" s="14"/>
      <c r="S34" s="14"/>
    </row>
    <row r="35" customFormat="false" ht="15" hidden="false" customHeight="false" outlineLevel="0" collapsed="false">
      <c r="A35" s="11" t="s">
        <v>49</v>
      </c>
      <c r="B35" s="11" t="s">
        <v>46</v>
      </c>
      <c r="C35" s="12" t="n">
        <v>168112476</v>
      </c>
      <c r="D35" s="12" t="n">
        <v>168452631</v>
      </c>
      <c r="E35" s="11" t="n">
        <v>340155</v>
      </c>
      <c r="F35" s="11" t="n">
        <v>60</v>
      </c>
      <c r="G35" s="11" t="n">
        <v>0</v>
      </c>
      <c r="H35" s="11" t="n">
        <v>34</v>
      </c>
      <c r="I35" s="11" t="n">
        <v>0</v>
      </c>
      <c r="J35" s="11" t="n">
        <v>0</v>
      </c>
      <c r="K35" s="13" t="n">
        <f aca="false">(H35+G35)/985*100</f>
        <v>3.45177664974619</v>
      </c>
      <c r="L35" s="13" t="n">
        <f aca="false">(J35+I35)/692*100</f>
        <v>0</v>
      </c>
      <c r="N35" s="11"/>
      <c r="O35" s="11"/>
      <c r="P35" s="11"/>
      <c r="Q35" s="11"/>
      <c r="R35" s="14"/>
      <c r="S35" s="14"/>
    </row>
    <row r="36" customFormat="false" ht="15" hidden="false" customHeight="false" outlineLevel="0" collapsed="false">
      <c r="A36" s="11" t="s">
        <v>50</v>
      </c>
      <c r="B36" s="11" t="s">
        <v>51</v>
      </c>
      <c r="C36" s="12" t="n">
        <v>1448862</v>
      </c>
      <c r="D36" s="12" t="n">
        <v>1775974</v>
      </c>
      <c r="E36" s="11" t="n">
        <v>327112</v>
      </c>
      <c r="F36" s="11" t="n">
        <v>36</v>
      </c>
      <c r="G36" s="11" t="n">
        <v>2</v>
      </c>
      <c r="H36" s="11" t="n">
        <v>8</v>
      </c>
      <c r="I36" s="11" t="n">
        <v>0</v>
      </c>
      <c r="J36" s="11" t="n">
        <v>1</v>
      </c>
      <c r="K36" s="13" t="n">
        <f aca="false">(H36+G36)/985*100</f>
        <v>1.01522842639594</v>
      </c>
      <c r="L36" s="13" t="n">
        <f aca="false">(J36+I36)/692*100</f>
        <v>0.144508670520231</v>
      </c>
      <c r="N36" s="11"/>
      <c r="O36" s="11"/>
      <c r="P36" s="11"/>
      <c r="Q36" s="11"/>
      <c r="R36" s="14"/>
      <c r="S36" s="14"/>
    </row>
    <row r="37" customFormat="false" ht="15" hidden="false" customHeight="false" outlineLevel="0" collapsed="false">
      <c r="A37" s="11" t="s">
        <v>52</v>
      </c>
      <c r="B37" s="11" t="s">
        <v>51</v>
      </c>
      <c r="C37" s="12" t="n">
        <v>57010879</v>
      </c>
      <c r="D37" s="12" t="n">
        <v>62350279</v>
      </c>
      <c r="E37" s="11" t="n">
        <v>5339400</v>
      </c>
      <c r="F37" s="11" t="n">
        <v>124</v>
      </c>
      <c r="G37" s="11" t="n">
        <v>58</v>
      </c>
      <c r="H37" s="11" t="n">
        <v>46</v>
      </c>
      <c r="I37" s="11" t="n">
        <v>67</v>
      </c>
      <c r="J37" s="11" t="n">
        <v>55</v>
      </c>
      <c r="K37" s="13" t="n">
        <f aca="false">(H37+G37)/985*100</f>
        <v>10.5583756345178</v>
      </c>
      <c r="L37" s="13" t="n">
        <f aca="false">(J37+I37)/692*100</f>
        <v>17.6300578034682</v>
      </c>
      <c r="N37" s="11"/>
      <c r="O37" s="11"/>
      <c r="P37" s="11"/>
      <c r="Q37" s="11"/>
      <c r="R37" s="14"/>
      <c r="S37" s="14"/>
    </row>
    <row r="38" customFormat="false" ht="15" hidden="false" customHeight="false" outlineLevel="0" collapsed="false">
      <c r="A38" s="11" t="s">
        <v>53</v>
      </c>
      <c r="B38" s="11" t="s">
        <v>51</v>
      </c>
      <c r="C38" s="12" t="n">
        <v>64172228</v>
      </c>
      <c r="D38" s="12" t="n">
        <v>64512781</v>
      </c>
      <c r="E38" s="11" t="n">
        <v>340553</v>
      </c>
      <c r="F38" s="11" t="n">
        <v>30</v>
      </c>
      <c r="G38" s="11" t="n">
        <v>8</v>
      </c>
      <c r="H38" s="11" t="n">
        <v>4</v>
      </c>
      <c r="I38" s="11" t="n">
        <v>4</v>
      </c>
      <c r="J38" s="11" t="n">
        <v>1</v>
      </c>
      <c r="K38" s="13" t="n">
        <f aca="false">(H38+G38)/985*100</f>
        <v>1.21827411167513</v>
      </c>
      <c r="L38" s="13" t="n">
        <f aca="false">(J38+I38)/692*100</f>
        <v>0.722543352601156</v>
      </c>
      <c r="N38" s="11"/>
      <c r="O38" s="11"/>
      <c r="P38" s="11"/>
      <c r="Q38" s="11"/>
      <c r="R38" s="14"/>
      <c r="S38" s="14"/>
    </row>
    <row r="39" customFormat="false" ht="15" hidden="false" customHeight="false" outlineLevel="0" collapsed="false">
      <c r="A39" s="11" t="s">
        <v>54</v>
      </c>
      <c r="B39" s="11" t="s">
        <v>51</v>
      </c>
      <c r="C39" s="12" t="n">
        <v>73513102</v>
      </c>
      <c r="D39" s="12" t="n">
        <v>73734580</v>
      </c>
      <c r="E39" s="11" t="n">
        <v>221478</v>
      </c>
      <c r="F39" s="11" t="n">
        <v>5</v>
      </c>
      <c r="G39" s="11" t="n">
        <v>15</v>
      </c>
      <c r="H39" s="11" t="n">
        <v>41</v>
      </c>
      <c r="I39" s="11" t="n">
        <v>3</v>
      </c>
      <c r="J39" s="11" t="n">
        <v>11</v>
      </c>
      <c r="K39" s="13" t="n">
        <f aca="false">(H39+G39)/985*100</f>
        <v>5.68527918781726</v>
      </c>
      <c r="L39" s="13" t="n">
        <f aca="false">(J39+I39)/692*100</f>
        <v>2.02312138728324</v>
      </c>
      <c r="N39" s="11"/>
      <c r="O39" s="11"/>
      <c r="P39" s="11"/>
      <c r="Q39" s="11"/>
      <c r="R39" s="14"/>
      <c r="S39" s="14"/>
    </row>
    <row r="40" customFormat="false" ht="15" hidden="false" customHeight="false" outlineLevel="0" collapsed="false">
      <c r="A40" s="11" t="s">
        <v>55</v>
      </c>
      <c r="B40" s="11" t="s">
        <v>51</v>
      </c>
      <c r="C40" s="12" t="n">
        <v>74730572</v>
      </c>
      <c r="D40" s="12" t="n">
        <v>74730572</v>
      </c>
      <c r="E40" s="11" t="n">
        <v>1</v>
      </c>
      <c r="F40" s="11" t="n">
        <v>1</v>
      </c>
      <c r="G40" s="11" t="n">
        <v>2</v>
      </c>
      <c r="H40" s="11" t="n">
        <v>4</v>
      </c>
      <c r="I40" s="11" t="n">
        <v>2</v>
      </c>
      <c r="J40" s="11" t="n">
        <v>9</v>
      </c>
      <c r="K40" s="13" t="n">
        <f aca="false">(H40+G40)/985*100</f>
        <v>0.609137055837563</v>
      </c>
      <c r="L40" s="13" t="n">
        <f aca="false">(J40+I40)/692*100</f>
        <v>1.58959537572254</v>
      </c>
      <c r="N40" s="11"/>
      <c r="O40" s="11"/>
      <c r="P40" s="11"/>
      <c r="Q40" s="11"/>
      <c r="R40" s="14"/>
      <c r="S40" s="14"/>
    </row>
    <row r="41" customFormat="false" ht="15" hidden="false" customHeight="false" outlineLevel="0" collapsed="false">
      <c r="A41" s="11" t="s">
        <v>56</v>
      </c>
      <c r="B41" s="11" t="s">
        <v>51</v>
      </c>
      <c r="C41" s="12" t="n">
        <v>75781935</v>
      </c>
      <c r="D41" s="12" t="n">
        <v>76210401</v>
      </c>
      <c r="E41" s="11" t="n">
        <v>428466</v>
      </c>
      <c r="F41" s="11" t="n">
        <v>39</v>
      </c>
      <c r="G41" s="11" t="n">
        <v>2</v>
      </c>
      <c r="H41" s="11" t="n">
        <v>13</v>
      </c>
      <c r="I41" s="11" t="n">
        <v>2</v>
      </c>
      <c r="J41" s="11" t="n">
        <v>10</v>
      </c>
      <c r="K41" s="13" t="n">
        <f aca="false">(H41+G41)/985*100</f>
        <v>1.52284263959391</v>
      </c>
      <c r="L41" s="13" t="n">
        <f aca="false">(J41+I41)/692*100</f>
        <v>1.73410404624277</v>
      </c>
      <c r="N41" s="11"/>
      <c r="O41" s="11"/>
      <c r="P41" s="11"/>
      <c r="Q41" s="11"/>
      <c r="R41" s="14"/>
      <c r="S41" s="14"/>
    </row>
    <row r="42" customFormat="false" ht="15" hidden="false" customHeight="false" outlineLevel="0" collapsed="false">
      <c r="A42" s="11" t="s">
        <v>57</v>
      </c>
      <c r="B42" s="11" t="s">
        <v>51</v>
      </c>
      <c r="C42" s="12" t="n">
        <v>148752436</v>
      </c>
      <c r="D42" s="12" t="n">
        <v>149343695</v>
      </c>
      <c r="E42" s="11" t="n">
        <v>591259</v>
      </c>
      <c r="F42" s="11" t="n">
        <v>57</v>
      </c>
      <c r="G42" s="11" t="n">
        <v>0</v>
      </c>
      <c r="H42" s="11" t="n">
        <v>3</v>
      </c>
      <c r="I42" s="11" t="n">
        <v>0</v>
      </c>
      <c r="J42" s="11" t="n">
        <v>13</v>
      </c>
      <c r="K42" s="13" t="n">
        <f aca="false">(H42+G42)/985*100</f>
        <v>0.304568527918782</v>
      </c>
      <c r="L42" s="13" t="n">
        <f aca="false">(J42+I42)/692*100</f>
        <v>1.87861271676301</v>
      </c>
      <c r="N42" s="11"/>
      <c r="O42" s="11"/>
      <c r="P42" s="11"/>
      <c r="Q42" s="11"/>
      <c r="R42" s="14"/>
      <c r="S42" s="14"/>
    </row>
    <row r="43" customFormat="false" ht="15" hidden="false" customHeight="false" outlineLevel="0" collapsed="false">
      <c r="A43" s="11" t="s">
        <v>58</v>
      </c>
      <c r="B43" s="11" t="s">
        <v>51</v>
      </c>
      <c r="C43" s="12" t="n">
        <v>152867412</v>
      </c>
      <c r="D43" s="12" t="n">
        <v>153165792</v>
      </c>
      <c r="E43" s="11" t="n">
        <v>298380</v>
      </c>
      <c r="F43" s="11" t="n">
        <v>47</v>
      </c>
      <c r="G43" s="11" t="n">
        <v>0</v>
      </c>
      <c r="H43" s="11" t="n">
        <v>1</v>
      </c>
      <c r="I43" s="11" t="n">
        <v>0</v>
      </c>
      <c r="J43" s="11" t="n">
        <v>13</v>
      </c>
      <c r="K43" s="13" t="n">
        <f aca="false">(H43+G43)/985*100</f>
        <v>0.101522842639594</v>
      </c>
      <c r="L43" s="13" t="n">
        <f aca="false">(J43+I43)/692*100</f>
        <v>1.87861271676301</v>
      </c>
      <c r="N43" s="11"/>
      <c r="O43" s="11"/>
      <c r="P43" s="11"/>
      <c r="Q43" s="11"/>
      <c r="R43" s="14"/>
      <c r="S43" s="14"/>
    </row>
    <row r="44" customFormat="false" ht="15" hidden="false" customHeight="false" outlineLevel="0" collapsed="false">
      <c r="A44" s="11" t="s">
        <v>59</v>
      </c>
      <c r="B44" s="11" t="s">
        <v>60</v>
      </c>
      <c r="C44" s="12" t="n">
        <v>2137112</v>
      </c>
      <c r="D44" s="12" t="n">
        <v>3292439</v>
      </c>
      <c r="E44" s="11" t="n">
        <v>1155327</v>
      </c>
      <c r="F44" s="11" t="n">
        <v>363</v>
      </c>
      <c r="G44" s="11" t="n">
        <v>1</v>
      </c>
      <c r="H44" s="11" t="n">
        <v>4</v>
      </c>
      <c r="I44" s="11" t="n">
        <v>0</v>
      </c>
      <c r="J44" s="11" t="n">
        <v>20</v>
      </c>
      <c r="K44" s="13" t="n">
        <f aca="false">(H44+G44)/985*100</f>
        <v>0.50761421319797</v>
      </c>
      <c r="L44" s="13" t="n">
        <f aca="false">(J44+I44)/692*100</f>
        <v>2.89017341040462</v>
      </c>
      <c r="N44" s="11"/>
      <c r="O44" s="11"/>
      <c r="P44" s="11"/>
      <c r="Q44" s="11"/>
      <c r="R44" s="14"/>
      <c r="S44" s="14"/>
    </row>
    <row r="45" customFormat="false" ht="15" hidden="false" customHeight="false" outlineLevel="0" collapsed="false">
      <c r="A45" s="11" t="s">
        <v>61</v>
      </c>
      <c r="B45" s="11" t="s">
        <v>60</v>
      </c>
      <c r="C45" s="12" t="n">
        <v>7222992</v>
      </c>
      <c r="D45" s="12" t="n">
        <v>7278542</v>
      </c>
      <c r="E45" s="11" t="n">
        <v>55550</v>
      </c>
      <c r="F45" s="11" t="n">
        <v>2</v>
      </c>
      <c r="G45" s="11" t="n">
        <v>218</v>
      </c>
      <c r="H45" s="11" t="n">
        <v>107</v>
      </c>
      <c r="I45" s="11" t="n">
        <v>158</v>
      </c>
      <c r="J45" s="11" t="n">
        <v>90</v>
      </c>
      <c r="K45" s="13" t="n">
        <f aca="false">(H45+G45)/985*100</f>
        <v>32.994923857868</v>
      </c>
      <c r="L45" s="13" t="n">
        <f aca="false">(J45+I45)/692*100</f>
        <v>35.8381502890173</v>
      </c>
      <c r="N45" s="11"/>
      <c r="O45" s="11"/>
      <c r="P45" s="11"/>
      <c r="Q45" s="11"/>
      <c r="R45" s="14"/>
      <c r="S45" s="14"/>
    </row>
    <row r="46" customFormat="false" ht="15" hidden="false" customHeight="false" outlineLevel="0" collapsed="false">
      <c r="A46" s="11" t="s">
        <v>62</v>
      </c>
      <c r="B46" s="11" t="s">
        <v>60</v>
      </c>
      <c r="C46" s="12" t="n">
        <v>12039387</v>
      </c>
      <c r="D46" s="12" t="n">
        <v>12526350</v>
      </c>
      <c r="E46" s="11" t="n">
        <v>486963</v>
      </c>
      <c r="F46" s="11" t="n">
        <v>15</v>
      </c>
      <c r="G46" s="11" t="n">
        <v>227</v>
      </c>
      <c r="H46" s="11" t="n">
        <v>164</v>
      </c>
      <c r="I46" s="11" t="n">
        <v>75</v>
      </c>
      <c r="J46" s="11" t="n">
        <v>109</v>
      </c>
      <c r="K46" s="13" t="n">
        <f aca="false">(H46+G46)/985*100</f>
        <v>39.6954314720812</v>
      </c>
      <c r="L46" s="13" t="n">
        <f aca="false">(J46+I46)/692*100</f>
        <v>26.5895953757225</v>
      </c>
      <c r="N46" s="11"/>
      <c r="O46" s="11"/>
      <c r="P46" s="11"/>
      <c r="Q46" s="11"/>
      <c r="R46" s="14"/>
      <c r="S46" s="14"/>
    </row>
    <row r="47" customFormat="false" ht="15" hidden="false" customHeight="false" outlineLevel="0" collapsed="false">
      <c r="A47" s="11" t="s">
        <v>63</v>
      </c>
      <c r="B47" s="11" t="s">
        <v>60</v>
      </c>
      <c r="C47" s="12" t="n">
        <v>39111924</v>
      </c>
      <c r="D47" s="12" t="n">
        <v>39423310</v>
      </c>
      <c r="E47" s="11" t="n">
        <v>311386</v>
      </c>
      <c r="F47" s="11" t="n">
        <v>20</v>
      </c>
      <c r="G47" s="11" t="n">
        <v>69</v>
      </c>
      <c r="H47" s="11" t="n">
        <v>0</v>
      </c>
      <c r="I47" s="11" t="n">
        <v>19</v>
      </c>
      <c r="J47" s="11" t="n">
        <v>0</v>
      </c>
      <c r="K47" s="13" t="n">
        <f aca="false">(H47+G47)/985*100</f>
        <v>7.00507614213198</v>
      </c>
      <c r="L47" s="13" t="n">
        <f aca="false">(J47+I47)/692*100</f>
        <v>2.74566473988439</v>
      </c>
      <c r="N47" s="11"/>
      <c r="O47" s="11"/>
      <c r="P47" s="11"/>
      <c r="Q47" s="11"/>
      <c r="R47" s="14"/>
      <c r="S47" s="14"/>
    </row>
    <row r="48" customFormat="false" ht="15" hidden="false" customHeight="false" outlineLevel="0" collapsed="false">
      <c r="A48" s="11" t="s">
        <v>64</v>
      </c>
      <c r="B48" s="11" t="s">
        <v>60</v>
      </c>
      <c r="C48" s="12" t="n">
        <v>43071141</v>
      </c>
      <c r="D48" s="12" t="n">
        <v>43820269</v>
      </c>
      <c r="E48" s="11" t="n">
        <v>749128</v>
      </c>
      <c r="F48" s="11" t="n">
        <v>35</v>
      </c>
      <c r="G48" s="11" t="n">
        <v>0</v>
      </c>
      <c r="H48" s="11" t="n">
        <v>1</v>
      </c>
      <c r="I48" s="11" t="n">
        <v>12</v>
      </c>
      <c r="J48" s="11" t="n">
        <v>5</v>
      </c>
      <c r="K48" s="13" t="n">
        <f aca="false">(H48+G48)/985*100</f>
        <v>0.101522842639594</v>
      </c>
      <c r="L48" s="13" t="n">
        <f aca="false">(J48+I48)/692*100</f>
        <v>2.45664739884393</v>
      </c>
      <c r="N48" s="11"/>
      <c r="O48" s="11"/>
      <c r="P48" s="11"/>
      <c r="Q48" s="11"/>
      <c r="R48" s="14"/>
      <c r="S48" s="14"/>
    </row>
    <row r="49" customFormat="false" ht="15" hidden="false" customHeight="false" outlineLevel="0" collapsed="false">
      <c r="A49" s="11" t="s">
        <v>65</v>
      </c>
      <c r="B49" s="11" t="s">
        <v>60</v>
      </c>
      <c r="C49" s="12" t="n">
        <v>99705405</v>
      </c>
      <c r="D49" s="12" t="n">
        <v>100260959</v>
      </c>
      <c r="E49" s="11" t="n">
        <v>555554</v>
      </c>
      <c r="F49" s="11" t="n">
        <v>22</v>
      </c>
      <c r="G49" s="11" t="n">
        <v>16</v>
      </c>
      <c r="H49" s="11" t="n">
        <v>0</v>
      </c>
      <c r="I49" s="11" t="n">
        <v>22</v>
      </c>
      <c r="J49" s="11" t="n">
        <v>1</v>
      </c>
      <c r="K49" s="13" t="n">
        <f aca="false">(H49+G49)/985*100</f>
        <v>1.6243654822335</v>
      </c>
      <c r="L49" s="13" t="n">
        <f aca="false">(J49+I49)/692*100</f>
        <v>3.32369942196532</v>
      </c>
      <c r="N49" s="11"/>
      <c r="O49" s="11"/>
      <c r="P49" s="11"/>
      <c r="Q49" s="11"/>
      <c r="R49" s="14"/>
      <c r="S49" s="14"/>
    </row>
    <row r="50" customFormat="false" ht="15" hidden="false" customHeight="false" outlineLevel="0" collapsed="false">
      <c r="A50" s="11" t="s">
        <v>66</v>
      </c>
      <c r="B50" s="11" t="s">
        <v>60</v>
      </c>
      <c r="C50" s="12" t="n">
        <v>137661228</v>
      </c>
      <c r="D50" s="12" t="n">
        <v>138050665</v>
      </c>
      <c r="E50" s="11" t="n">
        <v>389437</v>
      </c>
      <c r="F50" s="11" t="n">
        <v>103</v>
      </c>
      <c r="G50" s="11" t="n">
        <v>47</v>
      </c>
      <c r="H50" s="11" t="n">
        <v>0</v>
      </c>
      <c r="I50" s="11" t="n">
        <v>1</v>
      </c>
      <c r="J50" s="11" t="n">
        <v>0</v>
      </c>
      <c r="K50" s="13" t="n">
        <f aca="false">(H50+G50)/985*100</f>
        <v>4.77157360406091</v>
      </c>
      <c r="L50" s="13" t="n">
        <f aca="false">(J50+I50)/692*100</f>
        <v>0.144508670520231</v>
      </c>
      <c r="N50" s="11"/>
      <c r="O50" s="11"/>
      <c r="P50" s="11"/>
      <c r="Q50" s="11"/>
      <c r="R50" s="14"/>
      <c r="S50" s="14"/>
    </row>
    <row r="51" customFormat="false" ht="15" hidden="false" customHeight="false" outlineLevel="0" collapsed="false">
      <c r="A51" s="11" t="s">
        <v>67</v>
      </c>
      <c r="B51" s="11" t="s">
        <v>68</v>
      </c>
      <c r="C51" s="12" t="n">
        <v>30910</v>
      </c>
      <c r="D51" s="12" t="n">
        <v>464928</v>
      </c>
      <c r="E51" s="11" t="n">
        <v>434018</v>
      </c>
      <c r="F51" s="11" t="n">
        <v>100</v>
      </c>
      <c r="G51" s="11" t="n">
        <v>39</v>
      </c>
      <c r="H51" s="11" t="n">
        <v>6</v>
      </c>
      <c r="I51" s="11" t="n">
        <v>59</v>
      </c>
      <c r="J51" s="11" t="n">
        <v>3</v>
      </c>
      <c r="K51" s="13" t="n">
        <f aca="false">(H51+G51)/985*100</f>
        <v>4.56852791878173</v>
      </c>
      <c r="L51" s="13" t="n">
        <f aca="false">(J51+I51)/692*100</f>
        <v>8.95953757225434</v>
      </c>
      <c r="N51" s="11"/>
      <c r="O51" s="11"/>
      <c r="P51" s="11"/>
      <c r="Q51" s="11"/>
      <c r="R51" s="14"/>
      <c r="S51" s="14"/>
    </row>
    <row r="52" customFormat="false" ht="15" hidden="false" customHeight="false" outlineLevel="0" collapsed="false">
      <c r="A52" s="11" t="s">
        <v>69</v>
      </c>
      <c r="B52" s="11" t="s">
        <v>68</v>
      </c>
      <c r="C52" s="12" t="n">
        <v>10764641</v>
      </c>
      <c r="D52" s="12" t="n">
        <v>12451648</v>
      </c>
      <c r="E52" s="11" t="n">
        <v>1687007</v>
      </c>
      <c r="F52" s="11" t="n">
        <v>374</v>
      </c>
      <c r="G52" s="11" t="n">
        <v>11</v>
      </c>
      <c r="H52" s="11" t="n">
        <v>1</v>
      </c>
      <c r="I52" s="11" t="n">
        <v>14</v>
      </c>
      <c r="J52" s="11" t="n">
        <v>0</v>
      </c>
      <c r="K52" s="13" t="n">
        <f aca="false">(H52+G52)/985*100</f>
        <v>1.21827411167513</v>
      </c>
      <c r="L52" s="13" t="n">
        <f aca="false">(J52+I52)/692*100</f>
        <v>2.02312138728324</v>
      </c>
      <c r="N52" s="11"/>
      <c r="O52" s="11"/>
      <c r="P52" s="11"/>
      <c r="Q52" s="11"/>
      <c r="R52" s="14"/>
      <c r="S52" s="14"/>
    </row>
    <row r="53" customFormat="false" ht="15" hidden="false" customHeight="false" outlineLevel="0" collapsed="false">
      <c r="A53" s="11" t="s">
        <v>70</v>
      </c>
      <c r="B53" s="15" t="s">
        <v>68</v>
      </c>
      <c r="C53" s="16" t="n">
        <v>42525734</v>
      </c>
      <c r="D53" s="16" t="n">
        <v>44108554</v>
      </c>
      <c r="E53" s="16" t="n">
        <f aca="false">D53-C53</f>
        <v>1582820</v>
      </c>
      <c r="F53" s="15" t="n">
        <v>11</v>
      </c>
      <c r="G53" s="15" t="n">
        <v>434</v>
      </c>
      <c r="H53" s="15" t="n">
        <v>366</v>
      </c>
      <c r="I53" s="15" t="n">
        <v>278</v>
      </c>
      <c r="J53" s="15" t="n">
        <v>326</v>
      </c>
      <c r="K53" s="13" t="n">
        <f aca="false">(H53+G53)/985*100</f>
        <v>81.2182741116751</v>
      </c>
      <c r="L53" s="13" t="n">
        <f aca="false">(J53+I53)/692*100</f>
        <v>87.2832369942197</v>
      </c>
      <c r="N53" s="15"/>
      <c r="O53" s="15"/>
      <c r="P53" s="15"/>
      <c r="Q53" s="15"/>
      <c r="R53" s="14"/>
      <c r="S53" s="14"/>
    </row>
    <row r="54" customFormat="false" ht="15" hidden="false" customHeight="false" outlineLevel="0" collapsed="false">
      <c r="A54" s="17" t="s">
        <v>71</v>
      </c>
      <c r="B54" s="18" t="s">
        <v>68</v>
      </c>
      <c r="C54" s="19" t="n">
        <v>64197638</v>
      </c>
      <c r="D54" s="19" t="n">
        <v>67730415</v>
      </c>
      <c r="E54" s="19" t="n">
        <f aca="false">D54-C54</f>
        <v>3532777</v>
      </c>
      <c r="F54" s="18" t="n">
        <v>7</v>
      </c>
      <c r="G54" s="18" t="n">
        <v>206</v>
      </c>
      <c r="H54" s="18" t="n">
        <v>123</v>
      </c>
      <c r="I54" s="18" t="n">
        <v>230</v>
      </c>
      <c r="J54" s="18" t="n">
        <v>231</v>
      </c>
      <c r="K54" s="20" t="n">
        <f aca="false">(H54+G54)/985*100</f>
        <v>33.4010152284264</v>
      </c>
      <c r="L54" s="20" t="n">
        <f aca="false">(J54+I54)/692*100</f>
        <v>66.6184971098266</v>
      </c>
      <c r="N54" s="18"/>
      <c r="O54" s="18"/>
      <c r="P54" s="18"/>
      <c r="Q54" s="18"/>
      <c r="R54" s="21"/>
      <c r="S54" s="21"/>
    </row>
    <row r="55" customFormat="false" ht="15" hidden="false" customHeight="false" outlineLevel="0" collapsed="false">
      <c r="A55" s="11" t="s">
        <v>72</v>
      </c>
      <c r="B55" s="11" t="s">
        <v>73</v>
      </c>
      <c r="C55" s="12" t="n">
        <v>41753546</v>
      </c>
      <c r="D55" s="12" t="n">
        <v>42186291</v>
      </c>
      <c r="E55" s="11" t="n">
        <v>432745</v>
      </c>
      <c r="F55" s="11" t="n">
        <v>6</v>
      </c>
      <c r="G55" s="11" t="n">
        <v>17</v>
      </c>
      <c r="H55" s="11" t="n">
        <v>15</v>
      </c>
      <c r="I55" s="11" t="n">
        <v>16</v>
      </c>
      <c r="J55" s="11" t="n">
        <v>11</v>
      </c>
      <c r="K55" s="13" t="n">
        <f aca="false">(H55+G55)/985*100</f>
        <v>3.24873096446701</v>
      </c>
      <c r="L55" s="13" t="n">
        <f aca="false">(J55+I55)/692*100</f>
        <v>3.90173410404624</v>
      </c>
      <c r="N55" s="11"/>
      <c r="O55" s="11"/>
      <c r="P55" s="11"/>
      <c r="Q55" s="11"/>
      <c r="R55" s="14"/>
      <c r="S55" s="14"/>
    </row>
    <row r="56" customFormat="false" ht="15" hidden="false" customHeight="false" outlineLevel="0" collapsed="false">
      <c r="A56" s="11" t="s">
        <v>74</v>
      </c>
      <c r="B56" s="11" t="s">
        <v>73</v>
      </c>
      <c r="C56" s="12" t="n">
        <v>46363383</v>
      </c>
      <c r="D56" s="12" t="n">
        <v>47485249</v>
      </c>
      <c r="E56" s="11" t="n">
        <v>1121866</v>
      </c>
      <c r="F56" s="11" t="n">
        <v>54</v>
      </c>
      <c r="G56" s="11" t="n">
        <v>47</v>
      </c>
      <c r="H56" s="11" t="n">
        <v>139</v>
      </c>
      <c r="I56" s="11" t="n">
        <v>15</v>
      </c>
      <c r="J56" s="11" t="n">
        <v>40</v>
      </c>
      <c r="K56" s="13" t="n">
        <f aca="false">(H56+G56)/985*100</f>
        <v>18.8832487309645</v>
      </c>
      <c r="L56" s="13" t="n">
        <f aca="false">(J56+I56)/692*100</f>
        <v>7.94797687861272</v>
      </c>
      <c r="N56" s="11"/>
      <c r="O56" s="11"/>
      <c r="P56" s="11"/>
      <c r="Q56" s="11"/>
      <c r="R56" s="14"/>
      <c r="S56" s="14"/>
    </row>
    <row r="57" customFormat="false" ht="15" hidden="false" customHeight="false" outlineLevel="0" collapsed="false">
      <c r="A57" s="11" t="s">
        <v>75</v>
      </c>
      <c r="B57" s="11" t="s">
        <v>73</v>
      </c>
      <c r="C57" s="12" t="n">
        <v>74429632</v>
      </c>
      <c r="D57" s="12" t="n">
        <v>74975791</v>
      </c>
      <c r="E57" s="11" t="n">
        <v>546159</v>
      </c>
      <c r="F57" s="11" t="n">
        <v>48</v>
      </c>
      <c r="G57" s="11" t="n">
        <v>0</v>
      </c>
      <c r="H57" s="11" t="n">
        <v>0</v>
      </c>
      <c r="I57" s="11" t="n">
        <v>0</v>
      </c>
      <c r="J57" s="11" t="n">
        <v>24</v>
      </c>
      <c r="K57" s="13" t="n">
        <f aca="false">(H57+G57)/985*100</f>
        <v>0</v>
      </c>
      <c r="L57" s="13" t="n">
        <f aca="false">(J57+I57)/692*100</f>
        <v>3.46820809248555</v>
      </c>
      <c r="N57" s="11"/>
      <c r="O57" s="11"/>
      <c r="P57" s="11"/>
      <c r="Q57" s="11"/>
      <c r="R57" s="14"/>
      <c r="S57" s="14"/>
    </row>
    <row r="58" customFormat="false" ht="15" hidden="false" customHeight="false" outlineLevel="0" collapsed="false">
      <c r="A58" s="11" t="s">
        <v>76</v>
      </c>
      <c r="B58" s="11" t="s">
        <v>73</v>
      </c>
      <c r="C58" s="12" t="n">
        <v>135073302</v>
      </c>
      <c r="D58" s="12" t="n">
        <v>135323432</v>
      </c>
      <c r="E58" s="11" t="n">
        <v>250130</v>
      </c>
      <c r="F58" s="11" t="n">
        <v>53</v>
      </c>
      <c r="G58" s="11" t="n">
        <v>1</v>
      </c>
      <c r="H58" s="11" t="n">
        <v>41</v>
      </c>
      <c r="I58" s="11" t="n">
        <v>1</v>
      </c>
      <c r="J58" s="11" t="n">
        <v>17</v>
      </c>
      <c r="K58" s="13" t="n">
        <f aca="false">(H58+G58)/985*100</f>
        <v>4.26395939086294</v>
      </c>
      <c r="L58" s="13" t="n">
        <f aca="false">(J58+I58)/692*100</f>
        <v>2.60115606936416</v>
      </c>
      <c r="N58" s="11"/>
      <c r="O58" s="11"/>
      <c r="P58" s="11"/>
      <c r="Q58" s="11"/>
      <c r="R58" s="14"/>
      <c r="S58" s="14"/>
    </row>
    <row r="59" customFormat="false" ht="15" hidden="false" customHeight="false" outlineLevel="0" collapsed="false">
      <c r="A59" s="11" t="s">
        <v>77</v>
      </c>
      <c r="B59" s="11" t="s">
        <v>78</v>
      </c>
      <c r="C59" s="12" t="n">
        <v>48419662</v>
      </c>
      <c r="D59" s="12" t="n">
        <v>49068043</v>
      </c>
      <c r="E59" s="11" t="n">
        <v>648381</v>
      </c>
      <c r="F59" s="11" t="n">
        <v>62</v>
      </c>
      <c r="G59" s="11" t="n">
        <v>0</v>
      </c>
      <c r="H59" s="11" t="n">
        <v>2</v>
      </c>
      <c r="I59" s="11" t="n">
        <v>10</v>
      </c>
      <c r="J59" s="11" t="n">
        <v>6</v>
      </c>
      <c r="K59" s="13" t="n">
        <f aca="false">(H59+G59)/985*100</f>
        <v>0.203045685279188</v>
      </c>
      <c r="L59" s="13" t="n">
        <f aca="false">(J59+I59)/692*100</f>
        <v>2.3121387283237</v>
      </c>
      <c r="N59" s="11"/>
      <c r="O59" s="11"/>
      <c r="P59" s="11"/>
      <c r="Q59" s="11"/>
      <c r="R59" s="14"/>
      <c r="S59" s="14"/>
    </row>
    <row r="60" customFormat="false" ht="15" hidden="false" customHeight="false" outlineLevel="0" collapsed="false">
      <c r="A60" s="11" t="s">
        <v>79</v>
      </c>
      <c r="B60" s="11" t="s">
        <v>78</v>
      </c>
      <c r="C60" s="12" t="n">
        <v>50023474</v>
      </c>
      <c r="D60" s="12" t="n">
        <v>55112298</v>
      </c>
      <c r="E60" s="11" t="n">
        <v>5088824</v>
      </c>
      <c r="F60" s="11" t="n">
        <v>139</v>
      </c>
      <c r="G60" s="11" t="n">
        <v>5</v>
      </c>
      <c r="H60" s="11" t="n">
        <v>4</v>
      </c>
      <c r="I60" s="11" t="n">
        <v>19</v>
      </c>
      <c r="J60" s="11" t="n">
        <v>13</v>
      </c>
      <c r="K60" s="13" t="n">
        <f aca="false">(H60+G60)/985*100</f>
        <v>0.913705583756345</v>
      </c>
      <c r="L60" s="13" t="n">
        <f aca="false">(J60+I60)/692*100</f>
        <v>4.6242774566474</v>
      </c>
      <c r="N60" s="11"/>
      <c r="O60" s="11"/>
      <c r="P60" s="11"/>
      <c r="Q60" s="11"/>
      <c r="R60" s="14"/>
      <c r="S60" s="14"/>
    </row>
    <row r="61" customFormat="false" ht="15" hidden="false" customHeight="false" outlineLevel="0" collapsed="false">
      <c r="A61" s="11" t="s">
        <v>80</v>
      </c>
      <c r="B61" s="11" t="s">
        <v>78</v>
      </c>
      <c r="C61" s="12" t="n">
        <v>67220113</v>
      </c>
      <c r="D61" s="12" t="n">
        <v>67599397</v>
      </c>
      <c r="E61" s="11" t="n">
        <v>379284</v>
      </c>
      <c r="F61" s="11" t="n">
        <v>18</v>
      </c>
      <c r="G61" s="11" t="n">
        <v>0</v>
      </c>
      <c r="H61" s="11" t="n">
        <v>1</v>
      </c>
      <c r="I61" s="11" t="n">
        <v>9</v>
      </c>
      <c r="J61" s="11" t="n">
        <v>0</v>
      </c>
      <c r="K61" s="13" t="n">
        <f aca="false">(H61+G61)/985*100</f>
        <v>0.101522842639594</v>
      </c>
      <c r="L61" s="13" t="n">
        <f aca="false">(J61+I61)/692*100</f>
        <v>1.30057803468208</v>
      </c>
      <c r="N61" s="11"/>
      <c r="O61" s="11"/>
      <c r="P61" s="11"/>
      <c r="Q61" s="11"/>
      <c r="R61" s="14"/>
      <c r="S61" s="14"/>
    </row>
    <row r="62" customFormat="false" ht="15" hidden="false" customHeight="false" outlineLevel="0" collapsed="false">
      <c r="A62" s="11" t="s">
        <v>81</v>
      </c>
      <c r="B62" s="11" t="s">
        <v>78</v>
      </c>
      <c r="C62" s="12" t="n">
        <v>133261397</v>
      </c>
      <c r="D62" s="12" t="n">
        <v>134286231</v>
      </c>
      <c r="E62" s="11" t="n">
        <v>1024834</v>
      </c>
      <c r="F62" s="11" t="n">
        <v>231</v>
      </c>
      <c r="G62" s="11" t="n">
        <v>0</v>
      </c>
      <c r="H62" s="11" t="n">
        <v>11</v>
      </c>
      <c r="I62" s="11" t="n">
        <v>0</v>
      </c>
      <c r="J62" s="11" t="n">
        <v>1</v>
      </c>
      <c r="K62" s="13" t="n">
        <f aca="false">(H62+G62)/985*100</f>
        <v>1.11675126903553</v>
      </c>
      <c r="L62" s="13" t="n">
        <f aca="false">(J62+I62)/692*100</f>
        <v>0.144508670520231</v>
      </c>
      <c r="N62" s="11"/>
      <c r="O62" s="11"/>
      <c r="P62" s="11"/>
      <c r="Q62" s="11"/>
      <c r="R62" s="14"/>
      <c r="S62" s="14"/>
    </row>
    <row r="63" customFormat="false" ht="15" hidden="false" customHeight="false" outlineLevel="0" collapsed="false">
      <c r="A63" s="11" t="s">
        <v>82</v>
      </c>
      <c r="B63" s="11" t="s">
        <v>83</v>
      </c>
      <c r="C63" s="12" t="n">
        <v>31169298</v>
      </c>
      <c r="D63" s="12" t="n">
        <v>31404985</v>
      </c>
      <c r="E63" s="11" t="n">
        <v>235687</v>
      </c>
      <c r="F63" s="11" t="n">
        <v>45</v>
      </c>
      <c r="G63" s="11" t="n">
        <v>0</v>
      </c>
      <c r="H63" s="11" t="n">
        <v>42</v>
      </c>
      <c r="I63" s="11" t="n">
        <v>0</v>
      </c>
      <c r="J63" s="11" t="n">
        <v>3</v>
      </c>
      <c r="K63" s="13" t="n">
        <f aca="false">(H63+G63)/985*100</f>
        <v>4.26395939086294</v>
      </c>
      <c r="L63" s="13" t="n">
        <f aca="false">(J63+I63)/692*100</f>
        <v>0.433526011560694</v>
      </c>
      <c r="N63" s="11"/>
      <c r="O63" s="11"/>
      <c r="P63" s="11"/>
      <c r="Q63" s="11"/>
      <c r="R63" s="14"/>
      <c r="S63" s="14"/>
    </row>
    <row r="64" customFormat="false" ht="15" hidden="false" customHeight="false" outlineLevel="0" collapsed="false">
      <c r="A64" s="11" t="s">
        <v>84</v>
      </c>
      <c r="B64" s="11" t="s">
        <v>83</v>
      </c>
      <c r="C64" s="12" t="n">
        <v>32340866</v>
      </c>
      <c r="D64" s="12" t="n">
        <v>36391876</v>
      </c>
      <c r="E64" s="11" t="n">
        <v>4051010</v>
      </c>
      <c r="F64" s="11" t="n">
        <v>382</v>
      </c>
      <c r="G64" s="11" t="n">
        <v>5</v>
      </c>
      <c r="H64" s="11" t="n">
        <v>4</v>
      </c>
      <c r="I64" s="11" t="n">
        <v>4</v>
      </c>
      <c r="J64" s="11" t="n">
        <v>6</v>
      </c>
      <c r="K64" s="13" t="n">
        <f aca="false">(H64+G64)/985*100</f>
        <v>0.913705583756345</v>
      </c>
      <c r="L64" s="13" t="n">
        <f aca="false">(J64+I64)/692*100</f>
        <v>1.44508670520231</v>
      </c>
      <c r="N64" s="11"/>
      <c r="O64" s="11"/>
      <c r="P64" s="11"/>
      <c r="Q64" s="11"/>
      <c r="R64" s="14"/>
      <c r="S64" s="14"/>
    </row>
    <row r="65" customFormat="false" ht="15" hidden="false" customHeight="false" outlineLevel="0" collapsed="false">
      <c r="A65" s="11" t="s">
        <v>85</v>
      </c>
      <c r="B65" s="11" t="s">
        <v>83</v>
      </c>
      <c r="C65" s="12" t="n">
        <v>36604027</v>
      </c>
      <c r="D65" s="12" t="n">
        <v>37129708</v>
      </c>
      <c r="E65" s="11" t="n">
        <v>525681</v>
      </c>
      <c r="F65" s="11" t="n">
        <v>64</v>
      </c>
      <c r="G65" s="11" t="n">
        <v>0</v>
      </c>
      <c r="H65" s="11" t="n">
        <v>2</v>
      </c>
      <c r="I65" s="11" t="n">
        <v>7</v>
      </c>
      <c r="J65" s="11" t="n">
        <v>0</v>
      </c>
      <c r="K65" s="13" t="n">
        <f aca="false">(H65+G65)/985*100</f>
        <v>0.203045685279188</v>
      </c>
      <c r="L65" s="13" t="n">
        <f aca="false">(J65+I65)/692*100</f>
        <v>1.01156069364162</v>
      </c>
      <c r="N65" s="11"/>
      <c r="O65" s="11"/>
      <c r="P65" s="11"/>
      <c r="Q65" s="11"/>
      <c r="R65" s="14"/>
      <c r="S65" s="14"/>
    </row>
    <row r="66" customFormat="false" ht="15" hidden="false" customHeight="false" outlineLevel="0" collapsed="false">
      <c r="A66" s="11" t="s">
        <v>86</v>
      </c>
      <c r="B66" s="11" t="s">
        <v>87</v>
      </c>
      <c r="C66" s="12" t="n">
        <v>17960319</v>
      </c>
      <c r="D66" s="12" t="n">
        <v>18548695</v>
      </c>
      <c r="E66" s="11" t="n">
        <v>588376</v>
      </c>
      <c r="F66" s="11" t="n">
        <v>79</v>
      </c>
      <c r="G66" s="11" t="n">
        <v>2</v>
      </c>
      <c r="H66" s="11" t="n">
        <v>5</v>
      </c>
      <c r="I66" s="11" t="n">
        <v>4</v>
      </c>
      <c r="J66" s="11" t="n">
        <v>5</v>
      </c>
      <c r="K66" s="13" t="n">
        <f aca="false">(H66+G66)/985*100</f>
        <v>0.710659898477157</v>
      </c>
      <c r="L66" s="13" t="n">
        <f aca="false">(J66+I66)/692*100</f>
        <v>1.30057803468208</v>
      </c>
      <c r="N66" s="11"/>
      <c r="O66" s="11"/>
      <c r="P66" s="11"/>
      <c r="Q66" s="11"/>
      <c r="R66" s="14"/>
      <c r="S66" s="14"/>
    </row>
    <row r="67" customFormat="false" ht="15" hidden="false" customHeight="false" outlineLevel="0" collapsed="false">
      <c r="A67" s="11" t="s">
        <v>88</v>
      </c>
      <c r="B67" s="11" t="s">
        <v>89</v>
      </c>
      <c r="C67" s="12" t="n">
        <v>19272965</v>
      </c>
      <c r="D67" s="12" t="n">
        <v>19633680</v>
      </c>
      <c r="E67" s="11" t="n">
        <v>360715</v>
      </c>
      <c r="F67" s="11" t="n">
        <v>62</v>
      </c>
      <c r="G67" s="11" t="n">
        <v>271</v>
      </c>
      <c r="H67" s="11" t="n">
        <v>228</v>
      </c>
      <c r="I67" s="11" t="n">
        <v>188</v>
      </c>
      <c r="J67" s="11" t="n">
        <v>166</v>
      </c>
      <c r="K67" s="13" t="n">
        <f aca="false">(H67+G67)/985*100</f>
        <v>50.6598984771574</v>
      </c>
      <c r="L67" s="13" t="n">
        <f aca="false">(J67+I67)/692*100</f>
        <v>51.1560693641619</v>
      </c>
      <c r="N67" s="11"/>
      <c r="O67" s="11"/>
      <c r="P67" s="11"/>
      <c r="Q67" s="11"/>
      <c r="R67" s="14"/>
      <c r="S67" s="14"/>
    </row>
    <row r="68" customFormat="false" ht="15" hidden="false" customHeight="false" outlineLevel="0" collapsed="false">
      <c r="A68" s="11" t="s">
        <v>90</v>
      </c>
      <c r="B68" s="11" t="s">
        <v>89</v>
      </c>
      <c r="C68" s="12" t="n">
        <v>21360617</v>
      </c>
      <c r="D68" s="12" t="n">
        <v>22075626</v>
      </c>
      <c r="E68" s="11" t="n">
        <v>715009</v>
      </c>
      <c r="F68" s="11" t="n">
        <v>219</v>
      </c>
      <c r="G68" s="11" t="n">
        <v>1</v>
      </c>
      <c r="H68" s="11" t="n">
        <v>0</v>
      </c>
      <c r="I68" s="11" t="n">
        <v>10</v>
      </c>
      <c r="J68" s="11" t="n">
        <v>0</v>
      </c>
      <c r="K68" s="13" t="n">
        <f aca="false">(H68+G68)/985*100</f>
        <v>0.101522842639594</v>
      </c>
      <c r="L68" s="13" t="n">
        <f aca="false">(J68+I68)/692*100</f>
        <v>1.44508670520231</v>
      </c>
      <c r="N68" s="11"/>
      <c r="O68" s="11"/>
      <c r="P68" s="11"/>
      <c r="Q68" s="11"/>
      <c r="R68" s="14"/>
      <c r="S68" s="14"/>
    </row>
    <row r="69" customFormat="false" ht="15" hidden="false" customHeight="false" outlineLevel="0" collapsed="false">
      <c r="A69" s="11" t="s">
        <v>91</v>
      </c>
      <c r="B69" s="11" t="s">
        <v>89</v>
      </c>
      <c r="C69" s="12" t="n">
        <v>41838826</v>
      </c>
      <c r="D69" s="12" t="n">
        <v>42103975</v>
      </c>
      <c r="E69" s="11" t="n">
        <v>265149</v>
      </c>
      <c r="F69" s="11" t="n">
        <v>32</v>
      </c>
      <c r="G69" s="11" t="n">
        <v>0</v>
      </c>
      <c r="H69" s="11" t="n">
        <v>0</v>
      </c>
      <c r="I69" s="11" t="n">
        <v>7</v>
      </c>
      <c r="J69" s="11" t="n">
        <v>0</v>
      </c>
      <c r="K69" s="13" t="n">
        <f aca="false">(H69+G69)/985*100</f>
        <v>0</v>
      </c>
      <c r="L69" s="13" t="n">
        <f aca="false">(J69+I69)/692*100</f>
        <v>1.01156069364162</v>
      </c>
      <c r="N69" s="11"/>
      <c r="O69" s="11"/>
      <c r="P69" s="11"/>
      <c r="Q69" s="11"/>
      <c r="R69" s="14"/>
      <c r="S69" s="14"/>
    </row>
    <row r="70" customFormat="false" ht="15" hidden="false" customHeight="false" outlineLevel="0" collapsed="false">
      <c r="A70" s="11" t="s">
        <v>92</v>
      </c>
      <c r="B70" s="11" t="s">
        <v>89</v>
      </c>
      <c r="C70" s="12" t="n">
        <v>105071276</v>
      </c>
      <c r="D70" s="12" t="n">
        <v>106356482</v>
      </c>
      <c r="E70" s="11" t="n">
        <v>1285206</v>
      </c>
      <c r="F70" s="11" t="n">
        <v>72</v>
      </c>
      <c r="G70" s="11" t="n">
        <v>79</v>
      </c>
      <c r="H70" s="11" t="n">
        <v>56</v>
      </c>
      <c r="I70" s="11" t="n">
        <v>37</v>
      </c>
      <c r="J70" s="11" t="n">
        <v>66</v>
      </c>
      <c r="K70" s="13" t="n">
        <f aca="false">(H70+G70)/985*100</f>
        <v>13.7055837563452</v>
      </c>
      <c r="L70" s="13" t="n">
        <f aca="false">(J70+I70)/692*100</f>
        <v>14.8843930635838</v>
      </c>
      <c r="N70" s="11"/>
      <c r="O70" s="11"/>
      <c r="P70" s="11"/>
      <c r="Q70" s="11"/>
      <c r="R70" s="14"/>
      <c r="S70" s="14"/>
    </row>
    <row r="71" customFormat="false" ht="15" hidden="false" customHeight="false" outlineLevel="0" collapsed="false">
      <c r="A71" s="11" t="s">
        <v>93</v>
      </c>
      <c r="B71" s="11" t="s">
        <v>94</v>
      </c>
      <c r="C71" s="12" t="n">
        <v>18427103</v>
      </c>
      <c r="D71" s="12" t="n">
        <v>20005562</v>
      </c>
      <c r="E71" s="11" t="n">
        <v>1578459</v>
      </c>
      <c r="F71" s="11" t="n">
        <v>93</v>
      </c>
      <c r="G71" s="11" t="n">
        <v>328</v>
      </c>
      <c r="H71" s="11" t="n">
        <v>380</v>
      </c>
      <c r="I71" s="11" t="n">
        <v>247</v>
      </c>
      <c r="J71" s="11" t="n">
        <v>261</v>
      </c>
      <c r="K71" s="13" t="n">
        <f aca="false">(H71+G71)/985*100</f>
        <v>71.8781725888325</v>
      </c>
      <c r="L71" s="13" t="n">
        <f aca="false">(J71+I71)/692*100</f>
        <v>73.4104046242775</v>
      </c>
      <c r="N71" s="11"/>
      <c r="O71" s="11"/>
      <c r="P71" s="11"/>
      <c r="Q71" s="11"/>
      <c r="R71" s="14"/>
      <c r="S71" s="14"/>
    </row>
    <row r="72" customFormat="false" ht="15" hidden="false" customHeight="false" outlineLevel="0" collapsed="false">
      <c r="A72" s="11" t="s">
        <v>95</v>
      </c>
      <c r="B72" s="11" t="s">
        <v>94</v>
      </c>
      <c r="C72" s="12" t="n">
        <v>20042468</v>
      </c>
      <c r="D72" s="12" t="n">
        <v>20773725</v>
      </c>
      <c r="E72" s="11" t="n">
        <v>731257</v>
      </c>
      <c r="F72" s="11" t="n">
        <v>58</v>
      </c>
      <c r="G72" s="11" t="n">
        <v>229</v>
      </c>
      <c r="H72" s="11" t="n">
        <v>261</v>
      </c>
      <c r="I72" s="11" t="n">
        <v>153</v>
      </c>
      <c r="J72" s="11" t="n">
        <v>203</v>
      </c>
      <c r="K72" s="13" t="n">
        <f aca="false">(H72+G72)/985*100</f>
        <v>49.746192893401</v>
      </c>
      <c r="L72" s="13" t="n">
        <f aca="false">(J72+I72)/692*100</f>
        <v>51.4450867052023</v>
      </c>
      <c r="N72" s="11"/>
      <c r="O72" s="11"/>
      <c r="P72" s="11"/>
      <c r="Q72" s="11"/>
      <c r="R72" s="14"/>
      <c r="S72" s="14"/>
    </row>
    <row r="73" customFormat="false" ht="15" hidden="false" customHeight="false" outlineLevel="0" collapsed="false">
      <c r="A73" s="11" t="s">
        <v>96</v>
      </c>
      <c r="B73" s="11" t="s">
        <v>94</v>
      </c>
      <c r="C73" s="12" t="n">
        <v>21847665</v>
      </c>
      <c r="D73" s="12" t="n">
        <v>22393551</v>
      </c>
      <c r="E73" s="11" t="n">
        <v>545886</v>
      </c>
      <c r="F73" s="11" t="n">
        <v>68</v>
      </c>
      <c r="G73" s="11" t="n">
        <v>21</v>
      </c>
      <c r="H73" s="11" t="n">
        <v>22</v>
      </c>
      <c r="I73" s="11" t="n">
        <v>34</v>
      </c>
      <c r="J73" s="11" t="n">
        <v>4</v>
      </c>
      <c r="K73" s="13" t="n">
        <f aca="false">(H73+G73)/985*100</f>
        <v>4.36548223350254</v>
      </c>
      <c r="L73" s="13" t="n">
        <f aca="false">(J73+I73)/692*100</f>
        <v>5.49132947976879</v>
      </c>
      <c r="N73" s="11"/>
      <c r="O73" s="11"/>
      <c r="P73" s="11"/>
      <c r="Q73" s="11"/>
      <c r="R73" s="14"/>
      <c r="S73" s="14"/>
    </row>
    <row r="74" customFormat="false" ht="15" hidden="false" customHeight="false" outlineLevel="0" collapsed="false">
      <c r="A74" s="11" t="s">
        <v>97</v>
      </c>
      <c r="B74" s="11" t="s">
        <v>94</v>
      </c>
      <c r="C74" s="12" t="n">
        <v>28393128</v>
      </c>
      <c r="D74" s="12" t="n">
        <v>28864940</v>
      </c>
      <c r="E74" s="11" t="n">
        <v>471812</v>
      </c>
      <c r="F74" s="11" t="n">
        <v>9</v>
      </c>
      <c r="G74" s="11" t="n">
        <v>70</v>
      </c>
      <c r="H74" s="11" t="n">
        <v>10</v>
      </c>
      <c r="I74" s="11" t="n">
        <v>29</v>
      </c>
      <c r="J74" s="11" t="n">
        <v>13</v>
      </c>
      <c r="K74" s="13" t="n">
        <f aca="false">(H74+G74)/985*100</f>
        <v>8.12182741116751</v>
      </c>
      <c r="L74" s="13" t="n">
        <f aca="false">(J74+I74)/692*100</f>
        <v>6.06936416184971</v>
      </c>
      <c r="N74" s="11"/>
      <c r="O74" s="11"/>
      <c r="P74" s="11"/>
      <c r="Q74" s="11"/>
      <c r="R74" s="14"/>
      <c r="S74" s="14"/>
    </row>
    <row r="75" customFormat="false" ht="15" hidden="false" customHeight="false" outlineLevel="0" collapsed="false">
      <c r="A75" s="11" t="s">
        <v>98</v>
      </c>
      <c r="B75" s="11" t="s">
        <v>94</v>
      </c>
      <c r="C75" s="12" t="n">
        <v>29735243</v>
      </c>
      <c r="D75" s="12" t="n">
        <v>30298847</v>
      </c>
      <c r="E75" s="11" t="n">
        <v>563604</v>
      </c>
      <c r="F75" s="11" t="n">
        <v>98</v>
      </c>
      <c r="G75" s="11" t="n">
        <v>0</v>
      </c>
      <c r="H75" s="11" t="n">
        <v>12</v>
      </c>
      <c r="I75" s="11" t="n">
        <v>0</v>
      </c>
      <c r="J75" s="11" t="n">
        <v>13</v>
      </c>
      <c r="K75" s="13" t="n">
        <f aca="false">(H75+G75)/985*100</f>
        <v>1.21827411167513</v>
      </c>
      <c r="L75" s="13" t="n">
        <f aca="false">(J75+I75)/692*100</f>
        <v>1.87861271676301</v>
      </c>
      <c r="N75" s="11"/>
      <c r="O75" s="11"/>
      <c r="P75" s="11"/>
      <c r="Q75" s="11"/>
      <c r="R75" s="14"/>
      <c r="S75" s="14"/>
    </row>
    <row r="76" customFormat="false" ht="15" hidden="false" customHeight="false" outlineLevel="0" collapsed="false">
      <c r="A76" s="11" t="s">
        <v>99</v>
      </c>
      <c r="B76" s="11" t="s">
        <v>100</v>
      </c>
      <c r="C76" s="12" t="n">
        <v>16540862</v>
      </c>
      <c r="D76" s="12" t="n">
        <v>16638105</v>
      </c>
      <c r="E76" s="11" t="n">
        <v>97243</v>
      </c>
      <c r="F76" s="11" t="n">
        <v>5</v>
      </c>
      <c r="G76" s="11" t="n">
        <v>3</v>
      </c>
      <c r="H76" s="11" t="n">
        <v>38</v>
      </c>
      <c r="I76" s="11" t="n">
        <v>18</v>
      </c>
      <c r="J76" s="11" t="n">
        <v>35</v>
      </c>
      <c r="K76" s="13" t="n">
        <f aca="false">(H76+G76)/985*100</f>
        <v>4.16243654822335</v>
      </c>
      <c r="L76" s="13" t="n">
        <f aca="false">(J76+I76)/692*100</f>
        <v>7.65895953757226</v>
      </c>
      <c r="N76" s="11"/>
      <c r="O76" s="11"/>
      <c r="P76" s="11"/>
      <c r="Q76" s="11"/>
      <c r="R76" s="14"/>
      <c r="S76" s="14"/>
    </row>
    <row r="77" customFormat="false" ht="15" hidden="false" customHeight="false" outlineLevel="0" collapsed="false">
      <c r="A77" s="11" t="s">
        <v>101</v>
      </c>
      <c r="B77" s="11" t="s">
        <v>100</v>
      </c>
      <c r="C77" s="12" t="n">
        <v>21441805</v>
      </c>
      <c r="D77" s="12" t="n">
        <v>22089994</v>
      </c>
      <c r="E77" s="11" t="n">
        <v>648189</v>
      </c>
      <c r="F77" s="11" t="n">
        <v>32</v>
      </c>
      <c r="G77" s="11" t="n">
        <v>5</v>
      </c>
      <c r="H77" s="11" t="n">
        <v>18</v>
      </c>
      <c r="I77" s="11" t="n">
        <v>10</v>
      </c>
      <c r="J77" s="11" t="n">
        <v>2</v>
      </c>
      <c r="K77" s="13" t="n">
        <f aca="false">(H77+G77)/985*100</f>
        <v>2.33502538071066</v>
      </c>
      <c r="L77" s="13" t="n">
        <f aca="false">(J77+I77)/692*100</f>
        <v>1.73410404624277</v>
      </c>
      <c r="N77" s="11"/>
      <c r="O77" s="11"/>
      <c r="P77" s="11"/>
      <c r="Q77" s="11"/>
      <c r="R77" s="14"/>
      <c r="S77" s="14"/>
    </row>
    <row r="78" customFormat="false" ht="15" hidden="false" customHeight="false" outlineLevel="0" collapsed="false">
      <c r="A78" s="11" t="s">
        <v>102</v>
      </c>
      <c r="B78" s="11" t="s">
        <v>100</v>
      </c>
      <c r="C78" s="12" t="n">
        <v>22466298</v>
      </c>
      <c r="D78" s="12" t="n">
        <v>22688093</v>
      </c>
      <c r="E78" s="11" t="n">
        <v>221795</v>
      </c>
      <c r="F78" s="11" t="n">
        <v>27</v>
      </c>
      <c r="G78" s="11" t="n">
        <v>11</v>
      </c>
      <c r="H78" s="11" t="n">
        <v>1</v>
      </c>
      <c r="I78" s="11" t="n">
        <v>11</v>
      </c>
      <c r="J78" s="11" t="n">
        <v>0</v>
      </c>
      <c r="K78" s="13" t="n">
        <f aca="false">(H78+G78)/985*100</f>
        <v>1.21827411167513</v>
      </c>
      <c r="L78" s="13" t="n">
        <f aca="false">(J78+I78)/692*100</f>
        <v>1.58959537572254</v>
      </c>
      <c r="N78" s="11"/>
      <c r="O78" s="11"/>
      <c r="P78" s="11"/>
      <c r="Q78" s="11"/>
      <c r="R78" s="14"/>
      <c r="S78" s="14"/>
    </row>
    <row r="79" customFormat="false" ht="15" hidden="false" customHeight="false" outlineLevel="0" collapsed="false">
      <c r="A79" s="11" t="s">
        <v>103</v>
      </c>
      <c r="B79" s="11" t="s">
        <v>100</v>
      </c>
      <c r="C79" s="12" t="n">
        <v>28398018</v>
      </c>
      <c r="D79" s="12" t="n">
        <v>28949515</v>
      </c>
      <c r="E79" s="11" t="n">
        <v>551497</v>
      </c>
      <c r="F79" s="11" t="n">
        <v>23</v>
      </c>
      <c r="G79" s="11" t="n">
        <v>2</v>
      </c>
      <c r="H79" s="11" t="n">
        <v>11</v>
      </c>
      <c r="I79" s="11" t="n">
        <v>0</v>
      </c>
      <c r="J79" s="11" t="n">
        <v>4</v>
      </c>
      <c r="K79" s="13" t="n">
        <f aca="false">(H79+G79)/985*100</f>
        <v>1.31979695431472</v>
      </c>
      <c r="L79" s="13" t="n">
        <f aca="false">(J79+I79)/692*100</f>
        <v>0.578034682080925</v>
      </c>
      <c r="N79" s="11"/>
      <c r="O79" s="11"/>
      <c r="P79" s="11"/>
      <c r="Q79" s="11"/>
      <c r="R79" s="14"/>
      <c r="S79" s="14"/>
    </row>
    <row r="80" customFormat="false" ht="15" hidden="false" customHeight="false" outlineLevel="0" collapsed="false">
      <c r="A80" s="11" t="s">
        <v>104</v>
      </c>
      <c r="B80" s="11" t="s">
        <v>100</v>
      </c>
      <c r="C80" s="12" t="n">
        <v>31675715</v>
      </c>
      <c r="D80" s="12" t="n">
        <v>33847701</v>
      </c>
      <c r="E80" s="11" t="n">
        <v>2171986</v>
      </c>
      <c r="F80" s="11" t="n">
        <v>17</v>
      </c>
      <c r="G80" s="11" t="n">
        <v>240</v>
      </c>
      <c r="H80" s="11" t="n">
        <v>141</v>
      </c>
      <c r="I80" s="11" t="n">
        <v>164</v>
      </c>
      <c r="J80" s="11" t="n">
        <v>66</v>
      </c>
      <c r="K80" s="13" t="n">
        <f aca="false">(H80+G80)/985*100</f>
        <v>38.6802030456853</v>
      </c>
      <c r="L80" s="13" t="n">
        <f aca="false">(J80+I80)/692*100</f>
        <v>33.2369942196532</v>
      </c>
      <c r="N80" s="11"/>
      <c r="O80" s="11"/>
      <c r="P80" s="11"/>
      <c r="Q80" s="11"/>
      <c r="R80" s="14"/>
      <c r="S80" s="14"/>
    </row>
    <row r="81" customFormat="false" ht="15" hidden="false" customHeight="false" outlineLevel="0" collapsed="false">
      <c r="A81" s="11" t="s">
        <v>105</v>
      </c>
      <c r="B81" s="11" t="s">
        <v>100</v>
      </c>
      <c r="C81" s="12" t="n">
        <v>34268070</v>
      </c>
      <c r="D81" s="12" t="n">
        <v>34654032</v>
      </c>
      <c r="E81" s="11" t="n">
        <v>385962</v>
      </c>
      <c r="F81" s="11" t="n">
        <v>39</v>
      </c>
      <c r="G81" s="11" t="n">
        <v>0</v>
      </c>
      <c r="H81" s="11" t="n">
        <v>156</v>
      </c>
      <c r="I81" s="11" t="n">
        <v>0</v>
      </c>
      <c r="J81" s="11" t="n">
        <v>0</v>
      </c>
      <c r="K81" s="13" t="n">
        <f aca="false">(H81+G81)/985*100</f>
        <v>15.8375634517767</v>
      </c>
      <c r="L81" s="13" t="n">
        <f aca="false">(J81+I81)/692*100</f>
        <v>0</v>
      </c>
      <c r="N81" s="11"/>
      <c r="O81" s="11"/>
      <c r="P81" s="11"/>
      <c r="Q81" s="11"/>
      <c r="R81" s="14"/>
      <c r="S81" s="14"/>
    </row>
    <row r="82" customFormat="false" ht="15" hidden="false" customHeight="false" outlineLevel="0" collapsed="false">
      <c r="A82" s="11" t="s">
        <v>106</v>
      </c>
      <c r="B82" s="11" t="s">
        <v>100</v>
      </c>
      <c r="C82" s="12" t="n">
        <v>68421181</v>
      </c>
      <c r="D82" s="12" t="n">
        <v>68748619</v>
      </c>
      <c r="E82" s="11" t="n">
        <v>327438</v>
      </c>
      <c r="F82" s="11" t="n">
        <v>42</v>
      </c>
      <c r="G82" s="11" t="n">
        <v>1</v>
      </c>
      <c r="H82" s="11" t="n">
        <v>4</v>
      </c>
      <c r="I82" s="11" t="n">
        <v>2</v>
      </c>
      <c r="J82" s="11" t="n">
        <v>7</v>
      </c>
      <c r="K82" s="13" t="n">
        <f aca="false">(H82+G82)/985*100</f>
        <v>0.50761421319797</v>
      </c>
      <c r="L82" s="13" t="n">
        <f aca="false">(J82+I82)/692*100</f>
        <v>1.30057803468208</v>
      </c>
      <c r="N82" s="11"/>
      <c r="O82" s="11"/>
      <c r="P82" s="11"/>
      <c r="Q82" s="11"/>
      <c r="R82" s="14"/>
      <c r="S82" s="14"/>
    </row>
    <row r="83" customFormat="false" ht="15" hidden="false" customHeight="false" outlineLevel="0" collapsed="false">
      <c r="A83" s="11" t="s">
        <v>107</v>
      </c>
      <c r="B83" s="11" t="s">
        <v>108</v>
      </c>
      <c r="C83" s="12" t="n">
        <v>16601446</v>
      </c>
      <c r="D83" s="12" t="n">
        <v>16741605</v>
      </c>
      <c r="E83" s="11" t="n">
        <v>140159</v>
      </c>
      <c r="F83" s="11" t="n">
        <v>9</v>
      </c>
      <c r="G83" s="11" t="n">
        <v>1</v>
      </c>
      <c r="H83" s="11" t="n">
        <v>0</v>
      </c>
      <c r="I83" s="11" t="n">
        <v>9</v>
      </c>
      <c r="J83" s="11" t="n">
        <v>0</v>
      </c>
      <c r="K83" s="13" t="n">
        <f aca="false">(H83+G83)/985*100</f>
        <v>0.101522842639594</v>
      </c>
      <c r="L83" s="13" t="n">
        <f aca="false">(J83+I83)/692*100</f>
        <v>1.30057803468208</v>
      </c>
      <c r="N83" s="11"/>
      <c r="O83" s="11"/>
      <c r="P83" s="11"/>
      <c r="Q83" s="11"/>
      <c r="R83" s="14"/>
      <c r="S83" s="14"/>
    </row>
    <row r="84" customFormat="false" ht="15" hidden="false" customHeight="false" outlineLevel="0" collapsed="false">
      <c r="A84" s="11" t="s">
        <v>109</v>
      </c>
      <c r="B84" s="11" t="s">
        <v>108</v>
      </c>
      <c r="C84" s="12" t="n">
        <v>21217319</v>
      </c>
      <c r="D84" s="12" t="n">
        <v>21491135</v>
      </c>
      <c r="E84" s="11" t="n">
        <v>273816</v>
      </c>
      <c r="F84" s="11" t="n">
        <v>22</v>
      </c>
      <c r="G84" s="11" t="n">
        <v>2</v>
      </c>
      <c r="H84" s="11" t="n">
        <v>7</v>
      </c>
      <c r="I84" s="11" t="n">
        <v>0</v>
      </c>
      <c r="J84" s="11" t="n">
        <v>8</v>
      </c>
      <c r="K84" s="13" t="n">
        <f aca="false">(H84+G84)/985*100</f>
        <v>0.913705583756345</v>
      </c>
      <c r="L84" s="13" t="n">
        <f aca="false">(J84+I84)/692*100</f>
        <v>1.15606936416185</v>
      </c>
      <c r="N84" s="11"/>
      <c r="O84" s="11"/>
      <c r="P84" s="11"/>
      <c r="Q84" s="11"/>
      <c r="R84" s="14"/>
      <c r="S84" s="14"/>
    </row>
    <row r="85" customFormat="false" ht="15" hidden="false" customHeight="false" outlineLevel="0" collapsed="false">
      <c r="A85" s="11" t="s">
        <v>110</v>
      </c>
      <c r="B85" s="11" t="s">
        <v>108</v>
      </c>
      <c r="C85" s="12" t="n">
        <v>21641572</v>
      </c>
      <c r="D85" s="12" t="n">
        <v>22069633</v>
      </c>
      <c r="E85" s="11" t="n">
        <v>428061</v>
      </c>
      <c r="F85" s="11" t="n">
        <v>31</v>
      </c>
      <c r="G85" s="11" t="n">
        <v>5</v>
      </c>
      <c r="H85" s="11" t="n">
        <v>2</v>
      </c>
      <c r="I85" s="11" t="n">
        <v>7</v>
      </c>
      <c r="J85" s="11" t="n">
        <v>0</v>
      </c>
      <c r="K85" s="13" t="n">
        <f aca="false">(H85+G85)/985*100</f>
        <v>0.710659898477157</v>
      </c>
      <c r="L85" s="13" t="n">
        <f aca="false">(J85+I85)/692*100</f>
        <v>1.01156069364162</v>
      </c>
      <c r="N85" s="11"/>
      <c r="O85" s="11"/>
      <c r="P85" s="11"/>
      <c r="Q85" s="11"/>
      <c r="R85" s="14"/>
      <c r="S85" s="14"/>
    </row>
    <row r="86" customFormat="false" ht="15" hidden="false" customHeight="false" outlineLevel="0" collapsed="false">
      <c r="A86" s="11" t="s">
        <v>111</v>
      </c>
      <c r="B86" s="11" t="s">
        <v>108</v>
      </c>
      <c r="C86" s="12" t="n">
        <v>31378996</v>
      </c>
      <c r="D86" s="12" t="n">
        <v>31501499</v>
      </c>
      <c r="E86" s="11" t="n">
        <v>122503</v>
      </c>
      <c r="F86" s="11" t="n">
        <v>53</v>
      </c>
      <c r="G86" s="11" t="n">
        <v>2</v>
      </c>
      <c r="H86" s="11" t="n">
        <v>34</v>
      </c>
      <c r="I86" s="11" t="n">
        <v>0</v>
      </c>
      <c r="J86" s="11" t="n">
        <v>16</v>
      </c>
      <c r="K86" s="13" t="n">
        <f aca="false">(H86+G86)/985*100</f>
        <v>3.65482233502538</v>
      </c>
      <c r="L86" s="13" t="n">
        <f aca="false">(J86+I86)/692*100</f>
        <v>2.3121387283237</v>
      </c>
      <c r="N86" s="11"/>
      <c r="O86" s="11"/>
      <c r="P86" s="11"/>
      <c r="Q86" s="11"/>
      <c r="R86" s="14"/>
      <c r="S86" s="14"/>
    </row>
    <row r="87" customFormat="false" ht="15" hidden="false" customHeight="false" outlineLevel="0" collapsed="false">
      <c r="A87" s="11" t="s">
        <v>112</v>
      </c>
      <c r="B87" s="11" t="s">
        <v>108</v>
      </c>
      <c r="C87" s="12" t="n">
        <v>41426926</v>
      </c>
      <c r="D87" s="12" t="n">
        <v>41719833</v>
      </c>
      <c r="E87" s="11" t="n">
        <v>292907</v>
      </c>
      <c r="F87" s="11" t="n">
        <v>86</v>
      </c>
      <c r="G87" s="11" t="n">
        <v>1</v>
      </c>
      <c r="H87" s="11" t="n">
        <v>411</v>
      </c>
      <c r="I87" s="11" t="n">
        <v>0</v>
      </c>
      <c r="J87" s="11" t="n">
        <v>8</v>
      </c>
      <c r="K87" s="13" t="n">
        <f aca="false">(H87+G87)/985*100</f>
        <v>41.8274111675127</v>
      </c>
      <c r="L87" s="13" t="n">
        <f aca="false">(J87+I87)/692*100</f>
        <v>1.15606936416185</v>
      </c>
      <c r="N87" s="11"/>
      <c r="O87" s="11"/>
      <c r="P87" s="11"/>
      <c r="Q87" s="11"/>
      <c r="R87" s="14"/>
      <c r="S87" s="14"/>
    </row>
    <row r="88" customFormat="false" ht="15" hidden="false" customHeight="false" outlineLevel="0" collapsed="false">
      <c r="A88" s="11" t="s">
        <v>113</v>
      </c>
      <c r="B88" s="11" t="s">
        <v>114</v>
      </c>
      <c r="C88" s="12" t="n">
        <v>7044431</v>
      </c>
      <c r="D88" s="12" t="n">
        <v>7585927</v>
      </c>
      <c r="E88" s="11" t="n">
        <v>541496</v>
      </c>
      <c r="F88" s="11" t="n">
        <v>129</v>
      </c>
      <c r="G88" s="11" t="n">
        <v>0</v>
      </c>
      <c r="H88" s="11" t="n">
        <v>0</v>
      </c>
      <c r="I88" s="11" t="n">
        <v>0</v>
      </c>
      <c r="J88" s="11" t="n">
        <v>8</v>
      </c>
      <c r="K88" s="13" t="n">
        <f aca="false">(H88+G88)/985*100</f>
        <v>0</v>
      </c>
      <c r="L88" s="13" t="n">
        <f aca="false">(J88+I88)/692*100</f>
        <v>1.15606936416185</v>
      </c>
      <c r="N88" s="11"/>
      <c r="O88" s="11"/>
      <c r="P88" s="11"/>
      <c r="Q88" s="11"/>
      <c r="R88" s="14"/>
      <c r="S88" s="14"/>
    </row>
    <row r="89" customFormat="false" ht="15" hidden="false" customHeight="false" outlineLevel="0" collapsed="false">
      <c r="A89" s="11" t="s">
        <v>115</v>
      </c>
      <c r="B89" s="11" t="s">
        <v>114</v>
      </c>
      <c r="C89" s="12" t="n">
        <v>14878726</v>
      </c>
      <c r="D89" s="12" t="n">
        <v>15096727</v>
      </c>
      <c r="E89" s="11" t="n">
        <v>218001</v>
      </c>
      <c r="F89" s="11" t="n">
        <v>16</v>
      </c>
      <c r="G89" s="11" t="n">
        <v>2</v>
      </c>
      <c r="H89" s="11" t="n">
        <v>0</v>
      </c>
      <c r="I89" s="11" t="n">
        <v>9</v>
      </c>
      <c r="J89" s="11" t="n">
        <v>0</v>
      </c>
      <c r="K89" s="13" t="n">
        <f aca="false">(H89+G89)/985*100</f>
        <v>0.203045685279188</v>
      </c>
      <c r="L89" s="13" t="n">
        <f aca="false">(J89+I89)/692*100</f>
        <v>1.30057803468208</v>
      </c>
      <c r="N89" s="11"/>
      <c r="O89" s="11"/>
      <c r="P89" s="11"/>
      <c r="Q89" s="11"/>
      <c r="R89" s="14"/>
      <c r="S89" s="14"/>
    </row>
    <row r="90" customFormat="false" ht="15" hidden="false" customHeight="false" outlineLevel="0" collapsed="false">
      <c r="A90" s="11" t="s">
        <v>116</v>
      </c>
      <c r="B90" s="11" t="s">
        <v>117</v>
      </c>
      <c r="C90" s="12" t="n">
        <v>938571</v>
      </c>
      <c r="D90" s="12" t="n">
        <v>1531189</v>
      </c>
      <c r="E90" s="11" t="n">
        <v>592618</v>
      </c>
      <c r="F90" s="11" t="n">
        <v>18</v>
      </c>
      <c r="G90" s="11" t="n">
        <v>0</v>
      </c>
      <c r="H90" s="11" t="n">
        <v>0</v>
      </c>
      <c r="I90" s="11" t="n">
        <v>3</v>
      </c>
      <c r="J90" s="11" t="n">
        <v>4</v>
      </c>
      <c r="K90" s="13" t="n">
        <f aca="false">(H90+G90)/985*100</f>
        <v>0</v>
      </c>
      <c r="L90" s="13" t="n">
        <f aca="false">(J90+I90)/692*100</f>
        <v>1.01156069364162</v>
      </c>
      <c r="N90" s="11"/>
      <c r="O90" s="11"/>
      <c r="P90" s="11"/>
      <c r="Q90" s="11"/>
      <c r="R90" s="14"/>
      <c r="S90" s="14"/>
    </row>
    <row r="91" customFormat="false" ht="15" hidden="false" customHeight="false" outlineLevel="0" collapsed="false">
      <c r="A91" s="11" t="s">
        <v>118</v>
      </c>
      <c r="B91" s="11" t="s">
        <v>117</v>
      </c>
      <c r="C91" s="12" t="n">
        <v>1627419</v>
      </c>
      <c r="D91" s="12" t="n">
        <v>2234140</v>
      </c>
      <c r="E91" s="11" t="n">
        <v>606721</v>
      </c>
      <c r="F91" s="11" t="n">
        <v>31</v>
      </c>
      <c r="G91" s="11" t="n">
        <v>0</v>
      </c>
      <c r="H91" s="11" t="n">
        <v>0</v>
      </c>
      <c r="I91" s="11" t="n">
        <v>7</v>
      </c>
      <c r="J91" s="11" t="n">
        <v>2</v>
      </c>
      <c r="K91" s="13" t="n">
        <f aca="false">(H91+G91)/985*100</f>
        <v>0</v>
      </c>
      <c r="L91" s="13" t="n">
        <f aca="false">(J91+I91)/692*100</f>
        <v>1.30057803468208</v>
      </c>
      <c r="N91" s="11"/>
      <c r="O91" s="11"/>
      <c r="P91" s="11"/>
      <c r="Q91" s="11"/>
      <c r="R91" s="14"/>
      <c r="S91" s="14"/>
    </row>
    <row r="92" customFormat="false" ht="15" hidden="false" customHeight="false" outlineLevel="0" collapsed="false">
      <c r="A92" s="11" t="s">
        <v>119</v>
      </c>
      <c r="B92" s="11" t="s">
        <v>117</v>
      </c>
      <c r="C92" s="12" t="n">
        <v>20286128</v>
      </c>
      <c r="D92" s="12" t="n">
        <v>20809514</v>
      </c>
      <c r="E92" s="11" t="n">
        <v>523386</v>
      </c>
      <c r="F92" s="11" t="n">
        <v>62</v>
      </c>
      <c r="G92" s="11" t="n">
        <v>4</v>
      </c>
      <c r="H92" s="11" t="n">
        <v>4</v>
      </c>
      <c r="I92" s="11" t="n">
        <v>8</v>
      </c>
      <c r="J92" s="11" t="n">
        <v>0</v>
      </c>
      <c r="K92" s="13" t="n">
        <f aca="false">(H92+G92)/985*100</f>
        <v>0.812182741116751</v>
      </c>
      <c r="L92" s="13" t="n">
        <f aca="false">(J92+I92)/692*100</f>
        <v>1.15606936416185</v>
      </c>
      <c r="N92" s="11"/>
      <c r="O92" s="11"/>
      <c r="P92" s="11"/>
      <c r="Q92" s="11"/>
      <c r="R92" s="14"/>
      <c r="S92" s="14"/>
    </row>
    <row r="93" customFormat="false" ht="15" hidden="false" customHeight="false" outlineLevel="0" collapsed="false">
      <c r="A93" s="11" t="s">
        <v>120</v>
      </c>
      <c r="B93" s="11" t="s">
        <v>117</v>
      </c>
      <c r="C93" s="12" t="n">
        <v>32651846</v>
      </c>
      <c r="D93" s="12" t="n">
        <v>32855288</v>
      </c>
      <c r="E93" s="11" t="n">
        <v>203442</v>
      </c>
      <c r="F93" s="11" t="n">
        <v>9</v>
      </c>
      <c r="G93" s="11" t="n">
        <v>3</v>
      </c>
      <c r="H93" s="11" t="n">
        <v>0</v>
      </c>
      <c r="I93" s="11" t="n">
        <v>13</v>
      </c>
      <c r="J93" s="11" t="n">
        <v>1</v>
      </c>
      <c r="K93" s="13" t="n">
        <f aca="false">(H93+G93)/985*100</f>
        <v>0.304568527918782</v>
      </c>
      <c r="L93" s="13" t="n">
        <f aca="false">(J93+I93)/692*100</f>
        <v>2.02312138728324</v>
      </c>
      <c r="N93" s="11"/>
      <c r="O93" s="11"/>
      <c r="P93" s="11"/>
      <c r="Q93" s="11"/>
      <c r="R93" s="14"/>
      <c r="S93" s="14"/>
    </row>
    <row r="94" customFormat="false" ht="15" hidden="false" customHeight="false" outlineLevel="0" collapsed="false">
      <c r="A94" s="11" t="s">
        <v>121</v>
      </c>
      <c r="B94" s="11" t="s">
        <v>117</v>
      </c>
      <c r="C94" s="12" t="n">
        <v>47932219</v>
      </c>
      <c r="D94" s="12" t="n">
        <v>48646755</v>
      </c>
      <c r="E94" s="11" t="n">
        <v>714536</v>
      </c>
      <c r="F94" s="11" t="n">
        <v>56</v>
      </c>
      <c r="G94" s="11" t="n">
        <v>60</v>
      </c>
      <c r="H94" s="11" t="n">
        <v>8</v>
      </c>
      <c r="I94" s="11" t="n">
        <v>48</v>
      </c>
      <c r="J94" s="11" t="n">
        <v>9</v>
      </c>
      <c r="K94" s="13" t="n">
        <f aca="false">(H94+G94)/985*100</f>
        <v>6.90355329949239</v>
      </c>
      <c r="L94" s="13" t="n">
        <f aca="false">(J94+I94)/692*100</f>
        <v>8.23699421965318</v>
      </c>
      <c r="N94" s="11"/>
      <c r="O94" s="11"/>
      <c r="P94" s="11"/>
      <c r="Q94" s="11"/>
      <c r="R94" s="14"/>
      <c r="S94" s="14"/>
    </row>
    <row r="95" customFormat="false" ht="15" hidden="false" customHeight="false" outlineLevel="0" collapsed="false">
      <c r="A95" s="11" t="s">
        <v>122</v>
      </c>
      <c r="B95" s="11" t="s">
        <v>123</v>
      </c>
      <c r="C95" s="12" t="n">
        <v>28106854</v>
      </c>
      <c r="D95" s="12" t="n">
        <v>28143658</v>
      </c>
      <c r="E95" s="11" t="n">
        <v>36804</v>
      </c>
      <c r="F95" s="11" t="n">
        <v>4</v>
      </c>
      <c r="G95" s="11" t="n">
        <v>13</v>
      </c>
      <c r="H95" s="11" t="n">
        <v>62</v>
      </c>
      <c r="I95" s="11" t="n">
        <v>5</v>
      </c>
      <c r="J95" s="11" t="n">
        <v>4</v>
      </c>
      <c r="K95" s="13" t="n">
        <f aca="false">(H95+G95)/985*100</f>
        <v>7.61421319796954</v>
      </c>
      <c r="L95" s="13" t="n">
        <f aca="false">(J95+I95)/692*100</f>
        <v>1.30057803468208</v>
      </c>
      <c r="N95" s="11"/>
      <c r="O95" s="11"/>
      <c r="P95" s="11"/>
      <c r="Q95" s="11"/>
      <c r="R95" s="14"/>
      <c r="S95" s="14"/>
    </row>
    <row r="96" customFormat="false" ht="15" hidden="false" customHeight="false" outlineLevel="0" collapsed="false">
      <c r="A96" s="11" t="s">
        <v>124</v>
      </c>
      <c r="B96" s="11" t="s">
        <v>125</v>
      </c>
      <c r="C96" s="12" t="n">
        <v>9887804</v>
      </c>
      <c r="D96" s="12" t="n">
        <v>14136067</v>
      </c>
      <c r="E96" s="11" t="n">
        <v>4248263</v>
      </c>
      <c r="F96" s="11" t="n">
        <v>45</v>
      </c>
      <c r="G96" s="11" t="n">
        <v>45</v>
      </c>
      <c r="H96" s="11" t="n">
        <v>69</v>
      </c>
      <c r="I96" s="11" t="n">
        <v>44</v>
      </c>
      <c r="J96" s="11" t="n">
        <v>153</v>
      </c>
      <c r="K96" s="13" t="n">
        <f aca="false">(H96+G96)/985*100</f>
        <v>11.5736040609137</v>
      </c>
      <c r="L96" s="13" t="n">
        <f aca="false">(J96+I96)/692*100</f>
        <v>28.4682080924855</v>
      </c>
      <c r="N96" s="11"/>
      <c r="O96" s="11"/>
      <c r="P96" s="11"/>
      <c r="Q96" s="11"/>
      <c r="R96" s="14"/>
      <c r="S96" s="14"/>
    </row>
    <row r="97" customFormat="false" ht="15" hidden="false" customHeight="false" outlineLevel="0" collapsed="false">
      <c r="A97" s="11" t="s">
        <v>126</v>
      </c>
      <c r="B97" s="11" t="s">
        <v>127</v>
      </c>
      <c r="C97" s="12" t="n">
        <v>14433758</v>
      </c>
      <c r="D97" s="12" t="n">
        <v>15570854</v>
      </c>
      <c r="E97" s="11" t="n">
        <v>1137096</v>
      </c>
      <c r="F97" s="11" t="n">
        <v>35</v>
      </c>
      <c r="G97" s="11" t="n">
        <v>100</v>
      </c>
      <c r="H97" s="11" t="n">
        <v>122</v>
      </c>
      <c r="I97" s="11" t="n">
        <v>72</v>
      </c>
      <c r="J97" s="11" t="n">
        <v>124</v>
      </c>
      <c r="K97" s="13" t="n">
        <f aca="false">(H97+G97)/985*100</f>
        <v>22.5380710659898</v>
      </c>
      <c r="L97" s="13" t="n">
        <f aca="false">(J97+I97)/692*100</f>
        <v>28.3236994219653</v>
      </c>
      <c r="N97" s="11"/>
      <c r="O97" s="11"/>
      <c r="P97" s="11"/>
      <c r="Q97" s="11"/>
      <c r="R97" s="14"/>
      <c r="S97" s="14"/>
    </row>
    <row r="98" customFormat="false" ht="15" hidden="false" customHeight="false" outlineLevel="0" collapsed="false">
      <c r="A98" s="11" t="s">
        <v>128</v>
      </c>
      <c r="B98" s="11" t="s">
        <v>127</v>
      </c>
      <c r="C98" s="12" t="n">
        <v>17265521</v>
      </c>
      <c r="D98" s="12" t="n">
        <v>19786161</v>
      </c>
      <c r="E98" s="11" t="n">
        <v>2520640</v>
      </c>
      <c r="F98" s="11" t="n">
        <v>338</v>
      </c>
      <c r="G98" s="11" t="n">
        <v>4</v>
      </c>
      <c r="H98" s="11" t="n">
        <v>9</v>
      </c>
      <c r="I98" s="11" t="n">
        <v>2</v>
      </c>
      <c r="J98" s="11" t="n">
        <v>6</v>
      </c>
      <c r="K98" s="13" t="n">
        <f aca="false">(H98+G98)/985*100</f>
        <v>1.31979695431472</v>
      </c>
      <c r="L98" s="13" t="n">
        <f aca="false">(J98+I98)/692*100</f>
        <v>1.15606936416185</v>
      </c>
      <c r="N98" s="11"/>
      <c r="O98" s="11"/>
      <c r="P98" s="11"/>
      <c r="Q98" s="11"/>
      <c r="R98" s="14"/>
      <c r="S98" s="14"/>
    </row>
    <row r="99" customFormat="false" ht="15" hidden="false" customHeight="false" outlineLevel="0" collapsed="false">
      <c r="A99" s="11" t="s">
        <v>129</v>
      </c>
      <c r="B99" s="11" t="s">
        <v>127</v>
      </c>
      <c r="C99" s="12" t="n">
        <v>20579554</v>
      </c>
      <c r="D99" s="12" t="n">
        <v>20994657</v>
      </c>
      <c r="E99" s="11" t="n">
        <v>415103</v>
      </c>
      <c r="F99" s="11" t="n">
        <v>100</v>
      </c>
      <c r="G99" s="11" t="n">
        <v>0</v>
      </c>
      <c r="H99" s="11" t="n">
        <v>4</v>
      </c>
      <c r="I99" s="11" t="n">
        <v>2</v>
      </c>
      <c r="J99" s="11" t="n">
        <v>15</v>
      </c>
      <c r="K99" s="13" t="n">
        <f aca="false">(H99+G99)/985*100</f>
        <v>0.406091370558376</v>
      </c>
      <c r="L99" s="13" t="n">
        <f aca="false">(J99+I99)/692*100</f>
        <v>2.45664739884393</v>
      </c>
      <c r="N99" s="11"/>
      <c r="O99" s="11"/>
      <c r="P99" s="11"/>
      <c r="Q99" s="11"/>
      <c r="R99" s="14"/>
      <c r="S99" s="14"/>
    </row>
    <row r="100" customFormat="false" ht="15" hidden="false" customHeight="false" outlineLevel="0" collapsed="false">
      <c r="A100" s="17" t="s">
        <v>130</v>
      </c>
      <c r="B100" s="17" t="s">
        <v>127</v>
      </c>
      <c r="C100" s="22" t="n">
        <v>23955151</v>
      </c>
      <c r="D100" s="22" t="n">
        <v>24344094</v>
      </c>
      <c r="E100" s="17" t="n">
        <v>388943</v>
      </c>
      <c r="F100" s="17" t="n">
        <v>66</v>
      </c>
      <c r="G100" s="17" t="n">
        <v>18</v>
      </c>
      <c r="H100" s="17" t="n">
        <v>35</v>
      </c>
      <c r="I100" s="17" t="n">
        <v>10</v>
      </c>
      <c r="J100" s="17" t="n">
        <v>36</v>
      </c>
      <c r="K100" s="20" t="n">
        <f aca="false">(H100+G100)/985*100</f>
        <v>5.38071065989848</v>
      </c>
      <c r="L100" s="20" t="n">
        <f aca="false">(J100+I100)/692*100</f>
        <v>6.64739884393064</v>
      </c>
      <c r="N100" s="17"/>
      <c r="O100" s="17"/>
      <c r="P100" s="17"/>
      <c r="Q100" s="17"/>
      <c r="R100" s="21"/>
      <c r="S100" s="21"/>
    </row>
    <row r="101" customFormat="false" ht="15" hidden="false" customHeight="false" outlineLevel="0" collapsed="false">
      <c r="A101" s="11" t="s">
        <v>131</v>
      </c>
      <c r="B101" s="23" t="s">
        <v>132</v>
      </c>
      <c r="C101" s="23" t="n">
        <v>34419</v>
      </c>
      <c r="D101" s="23" t="n">
        <v>3671525</v>
      </c>
      <c r="E101" s="23" t="n">
        <v>3637106</v>
      </c>
      <c r="F101" s="23" t="n">
        <v>369</v>
      </c>
      <c r="G101" s="23" t="n">
        <v>352</v>
      </c>
      <c r="H101" s="23" t="n">
        <v>110</v>
      </c>
      <c r="I101" s="23" t="n">
        <v>133</v>
      </c>
      <c r="J101" s="23" t="n">
        <v>166</v>
      </c>
      <c r="K101" s="24" t="n">
        <v>46.9035532994924</v>
      </c>
      <c r="L101" s="24" t="n">
        <v>43.2080924855491</v>
      </c>
    </row>
    <row r="102" customFormat="false" ht="15" hidden="false" customHeight="false" outlineLevel="0" collapsed="false">
      <c r="A102" s="11" t="s">
        <v>133</v>
      </c>
      <c r="B102" s="23" t="s">
        <v>132</v>
      </c>
      <c r="C102" s="23" t="n">
        <v>4871476</v>
      </c>
      <c r="D102" s="23" t="n">
        <v>8751048</v>
      </c>
      <c r="E102" s="23" t="n">
        <v>3879572</v>
      </c>
      <c r="F102" s="23" t="n">
        <v>437</v>
      </c>
      <c r="G102" s="23" t="n">
        <v>5</v>
      </c>
      <c r="H102" s="23" t="n">
        <v>26</v>
      </c>
      <c r="I102" s="23" t="n">
        <v>0</v>
      </c>
      <c r="J102" s="23" t="n">
        <v>10</v>
      </c>
      <c r="K102" s="24" t="n">
        <v>3.14720812182741</v>
      </c>
      <c r="L102" s="24" t="n">
        <v>1.44508670520231</v>
      </c>
    </row>
    <row r="103" customFormat="false" ht="15" hidden="false" customHeight="false" outlineLevel="0" collapsed="false">
      <c r="A103" s="11" t="s">
        <v>134</v>
      </c>
      <c r="B103" s="23" t="s">
        <v>132</v>
      </c>
      <c r="C103" s="23" t="n">
        <v>16204230</v>
      </c>
      <c r="D103" s="23" t="n">
        <v>17168628</v>
      </c>
      <c r="E103" s="23" t="n">
        <v>964398</v>
      </c>
      <c r="F103" s="23" t="n">
        <v>46</v>
      </c>
      <c r="G103" s="23" t="n">
        <v>6</v>
      </c>
      <c r="H103" s="23" t="n">
        <v>11</v>
      </c>
      <c r="I103" s="23" t="n">
        <v>2</v>
      </c>
      <c r="J103" s="23" t="n">
        <v>25</v>
      </c>
      <c r="K103" s="24" t="n">
        <v>1.7258883248731</v>
      </c>
      <c r="L103" s="24" t="n">
        <v>3.90173410404624</v>
      </c>
    </row>
    <row r="104" customFormat="false" ht="15" hidden="false" customHeight="false" outlineLevel="0" collapsed="false">
      <c r="A104" s="11" t="s">
        <v>135</v>
      </c>
      <c r="B104" s="23" t="s">
        <v>132</v>
      </c>
      <c r="C104" s="23" t="n">
        <v>20693391</v>
      </c>
      <c r="D104" s="23" t="n">
        <v>21071174</v>
      </c>
      <c r="E104" s="23" t="n">
        <v>377783</v>
      </c>
      <c r="F104" s="23" t="n">
        <v>10</v>
      </c>
      <c r="G104" s="23" t="n">
        <v>12</v>
      </c>
      <c r="H104" s="23" t="n">
        <v>1</v>
      </c>
      <c r="I104" s="23" t="n">
        <v>1</v>
      </c>
      <c r="J104" s="23" t="n">
        <v>0</v>
      </c>
      <c r="K104" s="24" t="n">
        <v>1.31979695431472</v>
      </c>
      <c r="L104" s="24" t="n">
        <v>0.144508670520231</v>
      </c>
    </row>
    <row r="105" customFormat="false" ht="15" hidden="false" customHeight="false" outlineLevel="0" collapsed="false">
      <c r="A105" s="11" t="s">
        <v>136</v>
      </c>
      <c r="B105" s="23" t="s">
        <v>132</v>
      </c>
      <c r="C105" s="23" t="n">
        <v>21265490</v>
      </c>
      <c r="D105" s="23" t="n">
        <v>23005764</v>
      </c>
      <c r="E105" s="23" t="n">
        <v>1740274</v>
      </c>
      <c r="F105" s="23" t="n">
        <v>243</v>
      </c>
      <c r="G105" s="23" t="n">
        <v>8</v>
      </c>
      <c r="H105" s="23" t="n">
        <v>4</v>
      </c>
      <c r="I105" s="23" t="n">
        <v>2</v>
      </c>
      <c r="J105" s="23" t="n">
        <v>0</v>
      </c>
      <c r="K105" s="24" t="n">
        <v>1.21827411167513</v>
      </c>
      <c r="L105" s="24" t="n">
        <v>0.289017341040462</v>
      </c>
    </row>
    <row r="106" customFormat="false" ht="15" hidden="false" customHeight="false" outlineLevel="0" collapsed="false">
      <c r="A106" s="11" t="s">
        <v>137</v>
      </c>
      <c r="B106" s="23" t="s">
        <v>132</v>
      </c>
      <c r="C106" s="23" t="n">
        <v>44175606</v>
      </c>
      <c r="D106" s="23" t="n">
        <v>44405394</v>
      </c>
      <c r="E106" s="23" t="n">
        <v>229788</v>
      </c>
      <c r="F106" s="23" t="n">
        <v>14</v>
      </c>
      <c r="G106" s="23" t="n">
        <v>0</v>
      </c>
      <c r="H106" s="23" t="n">
        <v>0</v>
      </c>
      <c r="I106" s="23" t="n">
        <v>7</v>
      </c>
      <c r="J106" s="23" t="n">
        <v>0</v>
      </c>
      <c r="K106" s="24" t="n">
        <v>0</v>
      </c>
      <c r="L106" s="24" t="n">
        <v>1.01156069364162</v>
      </c>
    </row>
    <row r="107" customFormat="false" ht="15" hidden="false" customHeight="false" outlineLevel="0" collapsed="false">
      <c r="A107" s="11" t="s">
        <v>138</v>
      </c>
      <c r="B107" s="23" t="s">
        <v>132</v>
      </c>
      <c r="C107" s="23" t="n">
        <v>47340247</v>
      </c>
      <c r="D107" s="23" t="n">
        <v>48230266</v>
      </c>
      <c r="E107" s="23" t="n">
        <v>890019</v>
      </c>
      <c r="F107" s="23" t="n">
        <v>56</v>
      </c>
      <c r="G107" s="23" t="n">
        <v>15</v>
      </c>
      <c r="H107" s="23" t="n">
        <v>5</v>
      </c>
      <c r="I107" s="23" t="n">
        <v>7</v>
      </c>
      <c r="J107" s="23" t="n">
        <v>10</v>
      </c>
      <c r="K107" s="24" t="n">
        <v>2.03045685279188</v>
      </c>
      <c r="L107" s="24" t="n">
        <v>2.45664739884393</v>
      </c>
    </row>
    <row r="108" customFormat="false" ht="15" hidden="false" customHeight="false" outlineLevel="0" collapsed="false">
      <c r="A108" s="11" t="s">
        <v>139</v>
      </c>
      <c r="B108" s="23" t="s">
        <v>132</v>
      </c>
      <c r="C108" s="23" t="n">
        <v>49373573</v>
      </c>
      <c r="D108" s="23" t="n">
        <v>49645607</v>
      </c>
      <c r="E108" s="23" t="n">
        <v>272034</v>
      </c>
      <c r="F108" s="23" t="n">
        <v>9</v>
      </c>
      <c r="G108" s="23" t="n">
        <v>2</v>
      </c>
      <c r="H108" s="23" t="n">
        <v>21</v>
      </c>
      <c r="I108" s="23" t="n">
        <v>0</v>
      </c>
      <c r="J108" s="23" t="n">
        <v>0</v>
      </c>
      <c r="K108" s="24" t="n">
        <v>2.33502538071066</v>
      </c>
      <c r="L108" s="24" t="n">
        <v>0</v>
      </c>
    </row>
    <row r="109" customFormat="false" ht="15" hidden="false" customHeight="false" outlineLevel="0" collapsed="false">
      <c r="A109" s="11" t="s">
        <v>140</v>
      </c>
      <c r="B109" s="23" t="s">
        <v>132</v>
      </c>
      <c r="C109" s="23" t="n">
        <v>51023518</v>
      </c>
      <c r="D109" s="23" t="n">
        <v>51827582</v>
      </c>
      <c r="E109" s="23" t="n">
        <v>804064</v>
      </c>
      <c r="F109" s="23" t="n">
        <v>29</v>
      </c>
      <c r="G109" s="23" t="n">
        <v>16</v>
      </c>
      <c r="H109" s="23" t="n">
        <v>10</v>
      </c>
      <c r="I109" s="23" t="n">
        <v>7</v>
      </c>
      <c r="J109" s="23" t="n">
        <v>0</v>
      </c>
      <c r="K109" s="24" t="n">
        <v>2.63959390862944</v>
      </c>
      <c r="L109" s="24" t="n">
        <v>1.01156069364162</v>
      </c>
    </row>
    <row r="110" customFormat="false" ht="15" hidden="false" customHeight="false" outlineLevel="0" collapsed="false">
      <c r="A110" s="11" t="s">
        <v>141</v>
      </c>
      <c r="B110" s="23" t="s">
        <v>132</v>
      </c>
      <c r="C110" s="23" t="n">
        <v>52497613</v>
      </c>
      <c r="D110" s="23" t="n">
        <v>52544052</v>
      </c>
      <c r="E110" s="23" t="n">
        <v>46439</v>
      </c>
      <c r="F110" s="23" t="n">
        <v>3</v>
      </c>
      <c r="G110" s="23" t="n">
        <v>0</v>
      </c>
      <c r="H110" s="23" t="n">
        <v>13</v>
      </c>
      <c r="I110" s="23" t="n">
        <v>0</v>
      </c>
      <c r="J110" s="23" t="n">
        <v>1</v>
      </c>
      <c r="K110" s="24" t="n">
        <v>1.31979695431472</v>
      </c>
      <c r="L110" s="24" t="n">
        <v>0.144508670520231</v>
      </c>
    </row>
    <row r="111" customFormat="false" ht="15" hidden="false" customHeight="false" outlineLevel="0" collapsed="false">
      <c r="A111" s="11" t="s">
        <v>142</v>
      </c>
      <c r="B111" s="23" t="s">
        <v>132</v>
      </c>
      <c r="C111" s="23" t="n">
        <v>52716966</v>
      </c>
      <c r="D111" s="23" t="n">
        <v>53207983</v>
      </c>
      <c r="E111" s="23" t="n">
        <v>491017</v>
      </c>
      <c r="F111" s="23" t="n">
        <v>15</v>
      </c>
      <c r="G111" s="23" t="n">
        <v>7</v>
      </c>
      <c r="H111" s="23" t="n">
        <v>0</v>
      </c>
      <c r="I111" s="23" t="n">
        <v>30</v>
      </c>
      <c r="J111" s="23" t="n">
        <v>0</v>
      </c>
      <c r="K111" s="24" t="n">
        <v>0.710659898477157</v>
      </c>
      <c r="L111" s="24" t="n">
        <v>4.33526011560694</v>
      </c>
    </row>
    <row r="112" customFormat="false" ht="15" hidden="false" customHeight="false" outlineLevel="0" collapsed="false">
      <c r="A112" s="11" t="s">
        <v>143</v>
      </c>
      <c r="B112" s="23" t="s">
        <v>132</v>
      </c>
      <c r="C112" s="23" t="n">
        <v>53550655</v>
      </c>
      <c r="D112" s="23" t="n">
        <v>56979440</v>
      </c>
      <c r="E112" s="23" t="n">
        <v>3428785</v>
      </c>
      <c r="F112" s="23" t="n">
        <v>147</v>
      </c>
      <c r="G112" s="23" t="n">
        <v>19</v>
      </c>
      <c r="H112" s="23" t="n">
        <v>9</v>
      </c>
      <c r="I112" s="23" t="n">
        <v>9</v>
      </c>
      <c r="J112" s="23" t="n">
        <v>31</v>
      </c>
      <c r="K112" s="24" t="n">
        <v>2.84263959390863</v>
      </c>
      <c r="L112" s="24" t="n">
        <v>5.78034682080925</v>
      </c>
    </row>
    <row r="113" customFormat="false" ht="15" hidden="false" customHeight="false" outlineLevel="0" collapsed="false">
      <c r="A113" s="11" t="s">
        <v>144</v>
      </c>
      <c r="B113" s="23" t="s">
        <v>132</v>
      </c>
      <c r="C113" s="23" t="n">
        <v>62515617</v>
      </c>
      <c r="D113" s="23" t="n">
        <v>63178696</v>
      </c>
      <c r="E113" s="23" t="n">
        <v>663079</v>
      </c>
      <c r="F113" s="23" t="n">
        <v>9</v>
      </c>
      <c r="G113" s="23" t="n">
        <v>4</v>
      </c>
      <c r="H113" s="23" t="n">
        <v>1</v>
      </c>
      <c r="I113" s="23" t="n">
        <v>9</v>
      </c>
      <c r="J113" s="23" t="n">
        <v>1</v>
      </c>
      <c r="K113" s="24" t="n">
        <v>0.50761421319797</v>
      </c>
      <c r="L113" s="24" t="n">
        <v>1.44508670520231</v>
      </c>
    </row>
    <row r="114" customFormat="false" ht="15" hidden="false" customHeight="false" outlineLevel="0" collapsed="false">
      <c r="A114" s="11" t="s">
        <v>145</v>
      </c>
      <c r="B114" s="23" t="s">
        <v>132</v>
      </c>
      <c r="C114" s="23" t="n">
        <v>66021338</v>
      </c>
      <c r="D114" s="23" t="n">
        <v>67249995</v>
      </c>
      <c r="E114" s="23" t="n">
        <v>1228657</v>
      </c>
      <c r="F114" s="23" t="n">
        <v>60</v>
      </c>
      <c r="G114" s="23" t="n">
        <v>0</v>
      </c>
      <c r="H114" s="23" t="n">
        <v>11</v>
      </c>
      <c r="I114" s="23" t="n">
        <v>2</v>
      </c>
      <c r="J114" s="23" t="n">
        <v>0</v>
      </c>
      <c r="K114" s="24" t="n">
        <v>1.11675126903553</v>
      </c>
      <c r="L114" s="24" t="n">
        <v>0.289017341040462</v>
      </c>
    </row>
    <row r="115" customFormat="false" ht="15" hidden="false" customHeight="false" outlineLevel="0" collapsed="false">
      <c r="A115" s="11" t="s">
        <v>146</v>
      </c>
      <c r="B115" s="23" t="s">
        <v>132</v>
      </c>
      <c r="C115" s="23" t="n">
        <v>76599417</v>
      </c>
      <c r="D115" s="23" t="n">
        <v>78024865</v>
      </c>
      <c r="E115" s="23" t="n">
        <v>1425448</v>
      </c>
      <c r="F115" s="23" t="n">
        <v>47</v>
      </c>
      <c r="G115" s="23" t="n">
        <v>14</v>
      </c>
      <c r="H115" s="23" t="n">
        <v>7</v>
      </c>
      <c r="I115" s="23" t="n">
        <v>44</v>
      </c>
      <c r="J115" s="23" t="n">
        <v>20</v>
      </c>
      <c r="K115" s="24" t="n">
        <v>2.13197969543147</v>
      </c>
      <c r="L115" s="24" t="n">
        <v>9.2485549132948</v>
      </c>
    </row>
    <row r="116" customFormat="false" ht="15" hidden="false" customHeight="false" outlineLevel="0" collapsed="false">
      <c r="A116" s="11" t="s">
        <v>147</v>
      </c>
      <c r="B116" s="23" t="s">
        <v>132</v>
      </c>
      <c r="C116" s="23" t="n">
        <v>79654291</v>
      </c>
      <c r="D116" s="23" t="n">
        <v>82402254</v>
      </c>
      <c r="E116" s="23" t="n">
        <v>2747963</v>
      </c>
      <c r="F116" s="23" t="n">
        <v>111</v>
      </c>
      <c r="G116" s="23" t="n">
        <v>91</v>
      </c>
      <c r="H116" s="23" t="n">
        <v>49</v>
      </c>
      <c r="I116" s="23" t="n">
        <v>58</v>
      </c>
      <c r="J116" s="23" t="n">
        <v>108</v>
      </c>
      <c r="K116" s="24" t="n">
        <v>14.2131979695431</v>
      </c>
      <c r="L116" s="24" t="n">
        <v>23.9884393063584</v>
      </c>
    </row>
    <row r="117" customFormat="false" ht="15" hidden="false" customHeight="false" outlineLevel="0" collapsed="false">
      <c r="A117" s="11" t="s">
        <v>148</v>
      </c>
      <c r="B117" s="23" t="s">
        <v>132</v>
      </c>
      <c r="C117" s="23" t="n">
        <v>82602592</v>
      </c>
      <c r="D117" s="23" t="n">
        <v>83059928</v>
      </c>
      <c r="E117" s="23" t="n">
        <v>457336</v>
      </c>
      <c r="F117" s="23" t="n">
        <v>10</v>
      </c>
      <c r="G117" s="23" t="n">
        <v>15</v>
      </c>
      <c r="H117" s="23" t="n">
        <v>24</v>
      </c>
      <c r="I117" s="23" t="n">
        <v>12</v>
      </c>
      <c r="J117" s="23" t="n">
        <v>21</v>
      </c>
      <c r="K117" s="24" t="n">
        <v>3.95939086294416</v>
      </c>
      <c r="L117" s="24" t="n">
        <v>4.76878612716763</v>
      </c>
    </row>
    <row r="118" customFormat="false" ht="15" hidden="false" customHeight="false" outlineLevel="0" collapsed="false">
      <c r="A118" s="11" t="s">
        <v>149</v>
      </c>
      <c r="B118" s="23" t="s">
        <v>132</v>
      </c>
      <c r="C118" s="23" t="n">
        <v>88323846</v>
      </c>
      <c r="D118" s="23" t="n">
        <v>89687652</v>
      </c>
      <c r="E118" s="23" t="n">
        <v>1363806</v>
      </c>
      <c r="F118" s="23" t="n">
        <v>22</v>
      </c>
      <c r="G118" s="23" t="n">
        <v>4</v>
      </c>
      <c r="H118" s="23" t="n">
        <v>46</v>
      </c>
      <c r="I118" s="23" t="n">
        <v>20</v>
      </c>
      <c r="J118" s="23" t="n">
        <v>82</v>
      </c>
      <c r="K118" s="24" t="n">
        <v>5.0761421319797</v>
      </c>
      <c r="L118" s="24" t="n">
        <v>14.7398843930636</v>
      </c>
    </row>
    <row r="119" customFormat="false" ht="15" hidden="false" customHeight="false" outlineLevel="0" collapsed="false">
      <c r="A119" s="11" t="s">
        <v>150</v>
      </c>
      <c r="B119" s="23" t="s">
        <v>132</v>
      </c>
      <c r="C119" s="23" t="n">
        <v>90109717</v>
      </c>
      <c r="D119" s="23" t="n">
        <v>91757761</v>
      </c>
      <c r="E119" s="23" t="n">
        <v>1648044</v>
      </c>
      <c r="F119" s="23" t="n">
        <v>60</v>
      </c>
      <c r="G119" s="23" t="n">
        <v>25</v>
      </c>
      <c r="H119" s="23" t="n">
        <v>10</v>
      </c>
      <c r="I119" s="23" t="n">
        <v>62</v>
      </c>
      <c r="J119" s="23" t="n">
        <v>51</v>
      </c>
      <c r="K119" s="24" t="n">
        <v>3.55329949238579</v>
      </c>
      <c r="L119" s="24" t="n">
        <v>16.3294797687861</v>
      </c>
    </row>
    <row r="120" customFormat="false" ht="15" hidden="false" customHeight="false" outlineLevel="0" collapsed="false">
      <c r="A120" s="11" t="s">
        <v>151</v>
      </c>
      <c r="B120" s="23" t="s">
        <v>132</v>
      </c>
      <c r="C120" s="23" t="n">
        <v>102967924</v>
      </c>
      <c r="D120" s="23" t="n">
        <v>103852118</v>
      </c>
      <c r="E120" s="23" t="n">
        <v>884194</v>
      </c>
      <c r="F120" s="23" t="n">
        <v>47</v>
      </c>
      <c r="G120" s="23" t="n">
        <v>4</v>
      </c>
      <c r="H120" s="23" t="n">
        <v>19</v>
      </c>
      <c r="I120" s="23" t="n">
        <v>2</v>
      </c>
      <c r="J120" s="23" t="n">
        <v>4</v>
      </c>
      <c r="K120" s="24" t="n">
        <v>2.33502538071066</v>
      </c>
      <c r="L120" s="24" t="n">
        <v>0.867052023121387</v>
      </c>
    </row>
    <row r="121" customFormat="false" ht="15" hidden="false" customHeight="false" outlineLevel="0" collapsed="false">
      <c r="A121" s="11" t="s">
        <v>152</v>
      </c>
      <c r="B121" s="23" t="s">
        <v>132</v>
      </c>
      <c r="C121" s="23" t="n">
        <v>104638126</v>
      </c>
      <c r="D121" s="23" t="n">
        <v>104919687</v>
      </c>
      <c r="E121" s="23" t="n">
        <v>281561</v>
      </c>
      <c r="F121" s="23" t="n">
        <v>8</v>
      </c>
      <c r="G121" s="23" t="n">
        <v>17</v>
      </c>
      <c r="H121" s="23" t="n">
        <v>0</v>
      </c>
      <c r="I121" s="23" t="n">
        <v>0</v>
      </c>
      <c r="J121" s="23" t="n">
        <v>1</v>
      </c>
      <c r="K121" s="24" t="n">
        <v>1.7258883248731</v>
      </c>
      <c r="L121" s="24" t="n">
        <v>0.144508670520231</v>
      </c>
    </row>
    <row r="122" customFormat="false" ht="15" hidden="false" customHeight="false" outlineLevel="0" collapsed="false">
      <c r="A122" s="11" t="s">
        <v>153</v>
      </c>
      <c r="B122" s="23" t="s">
        <v>132</v>
      </c>
      <c r="C122" s="23" t="n">
        <v>107199292</v>
      </c>
      <c r="D122" s="23" t="n">
        <v>108444141</v>
      </c>
      <c r="E122" s="23" t="n">
        <v>1244849</v>
      </c>
      <c r="F122" s="23" t="n">
        <v>63</v>
      </c>
      <c r="G122" s="23" t="n">
        <v>6</v>
      </c>
      <c r="H122" s="23" t="n">
        <v>1</v>
      </c>
      <c r="I122" s="23" t="n">
        <v>16</v>
      </c>
      <c r="J122" s="23" t="n">
        <v>58</v>
      </c>
      <c r="K122" s="24" t="n">
        <v>0.710659898477157</v>
      </c>
      <c r="L122" s="24" t="n">
        <v>10.6936416184971</v>
      </c>
    </row>
    <row r="123" customFormat="false" ht="15" hidden="false" customHeight="false" outlineLevel="0" collapsed="false">
      <c r="A123" s="11" t="s">
        <v>154</v>
      </c>
      <c r="B123" s="23" t="s">
        <v>132</v>
      </c>
      <c r="C123" s="23" t="n">
        <v>112096618</v>
      </c>
      <c r="D123" s="23" t="n">
        <v>112636268</v>
      </c>
      <c r="E123" s="23" t="n">
        <v>539650</v>
      </c>
      <c r="F123" s="23" t="n">
        <v>44</v>
      </c>
      <c r="G123" s="23" t="n">
        <v>9</v>
      </c>
      <c r="H123" s="23" t="n">
        <v>99</v>
      </c>
      <c r="I123" s="23" t="n">
        <v>0</v>
      </c>
      <c r="J123" s="23" t="n">
        <v>28</v>
      </c>
      <c r="K123" s="24" t="n">
        <v>10.9644670050761</v>
      </c>
      <c r="L123" s="24" t="n">
        <v>4.04624277456647</v>
      </c>
    </row>
    <row r="124" customFormat="false" ht="15" hidden="false" customHeight="false" outlineLevel="0" collapsed="false">
      <c r="A124" s="11" t="s">
        <v>155</v>
      </c>
      <c r="B124" s="23" t="s">
        <v>132</v>
      </c>
      <c r="C124" s="23" t="n">
        <v>115026008</v>
      </c>
      <c r="D124" s="23" t="n">
        <v>115356299</v>
      </c>
      <c r="E124" s="23" t="n">
        <v>330291</v>
      </c>
      <c r="F124" s="23" t="n">
        <v>38</v>
      </c>
      <c r="G124" s="23" t="n">
        <v>0</v>
      </c>
      <c r="H124" s="23" t="n">
        <v>4</v>
      </c>
      <c r="I124" s="23" t="n">
        <v>0</v>
      </c>
      <c r="J124" s="23" t="n">
        <v>10</v>
      </c>
      <c r="K124" s="24" t="n">
        <v>0.406091370558376</v>
      </c>
      <c r="L124" s="24" t="n">
        <v>1.44508670520231</v>
      </c>
    </row>
    <row r="125" customFormat="false" ht="15" hidden="false" customHeight="false" outlineLevel="0" collapsed="false">
      <c r="A125" s="11" t="s">
        <v>156</v>
      </c>
      <c r="B125" s="23" t="s">
        <v>132</v>
      </c>
      <c r="C125" s="23" t="n">
        <v>126503360</v>
      </c>
      <c r="D125" s="23" t="n">
        <v>127774419</v>
      </c>
      <c r="E125" s="23" t="n">
        <v>1271059</v>
      </c>
      <c r="F125" s="23" t="n">
        <v>88</v>
      </c>
      <c r="G125" s="23" t="n">
        <v>1</v>
      </c>
      <c r="H125" s="23" t="n">
        <v>1</v>
      </c>
      <c r="I125" s="23" t="n">
        <v>9</v>
      </c>
      <c r="J125" s="23" t="n">
        <v>0</v>
      </c>
      <c r="K125" s="24" t="n">
        <v>0.203045685279188</v>
      </c>
      <c r="L125" s="24" t="n">
        <v>1.30057803468208</v>
      </c>
    </row>
    <row r="126" customFormat="false" ht="15" hidden="false" customHeight="false" outlineLevel="0" collapsed="false">
      <c r="A126" s="11" t="s">
        <v>157</v>
      </c>
      <c r="B126" s="23" t="s">
        <v>132</v>
      </c>
      <c r="C126" s="23" t="n">
        <v>148391695</v>
      </c>
      <c r="D126" s="23" t="n">
        <v>148672155</v>
      </c>
      <c r="E126" s="23" t="n">
        <v>280460</v>
      </c>
      <c r="F126" s="23" t="n">
        <v>16</v>
      </c>
      <c r="G126" s="23" t="n">
        <v>2</v>
      </c>
      <c r="H126" s="23" t="n">
        <v>9</v>
      </c>
      <c r="I126" s="23" t="n">
        <v>0</v>
      </c>
      <c r="J126" s="23" t="n">
        <v>0</v>
      </c>
      <c r="K126" s="24" t="n">
        <v>1.11675126903553</v>
      </c>
      <c r="L126" s="24" t="n">
        <v>0</v>
      </c>
    </row>
    <row r="127" customFormat="false" ht="15" hidden="false" customHeight="false" outlineLevel="0" collapsed="false">
      <c r="A127" s="11" t="s">
        <v>158</v>
      </c>
      <c r="B127" s="23" t="s">
        <v>132</v>
      </c>
      <c r="C127" s="23" t="n">
        <v>152521102</v>
      </c>
      <c r="D127" s="23" t="n">
        <v>153297983</v>
      </c>
      <c r="E127" s="23" t="n">
        <v>776881</v>
      </c>
      <c r="F127" s="23" t="n">
        <v>29</v>
      </c>
      <c r="G127" s="23" t="n">
        <v>21</v>
      </c>
      <c r="H127" s="23" t="n">
        <v>4</v>
      </c>
      <c r="I127" s="23" t="n">
        <v>0</v>
      </c>
      <c r="J127" s="23" t="n">
        <v>16</v>
      </c>
      <c r="K127" s="24" t="n">
        <v>2.53807106598985</v>
      </c>
      <c r="L127" s="24" t="n">
        <v>2.3121387283237</v>
      </c>
    </row>
    <row r="128" customFormat="false" ht="15" hidden="false" customHeight="false" outlineLevel="0" collapsed="false">
      <c r="A128" s="25" t="s">
        <v>159</v>
      </c>
      <c r="B128" s="26" t="s">
        <v>132</v>
      </c>
      <c r="C128" s="26" t="n">
        <v>154316684</v>
      </c>
      <c r="D128" s="26" t="n">
        <v>154479679</v>
      </c>
      <c r="E128" s="26" t="n">
        <v>162995</v>
      </c>
      <c r="F128" s="26" t="n">
        <v>5</v>
      </c>
      <c r="G128" s="26" t="n">
        <v>0</v>
      </c>
      <c r="H128" s="26" t="n">
        <v>13</v>
      </c>
      <c r="I128" s="26" t="n">
        <v>2</v>
      </c>
      <c r="J128" s="26" t="n">
        <v>1</v>
      </c>
      <c r="K128" s="27" t="n">
        <v>1.31979695431472</v>
      </c>
      <c r="L128" s="27" t="n">
        <v>0.433526011560694</v>
      </c>
    </row>
  </sheetData>
  <mergeCells count="9">
    <mergeCell ref="A2:A3"/>
    <mergeCell ref="B2:B3"/>
    <mergeCell ref="C2:C3"/>
    <mergeCell ref="D2:D3"/>
    <mergeCell ref="E2:E3"/>
    <mergeCell ref="F2:F3"/>
    <mergeCell ref="G2:H2"/>
    <mergeCell ref="I2:J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6T19:51:19Z</dcterms:created>
  <dc:creator>8UUP6C1</dc:creator>
  <dc:description/>
  <dc:language>en-US</dc:language>
  <cp:lastModifiedBy>8UUP6C1</cp:lastModifiedBy>
  <cp:lastPrinted>2007-11-29T16:15:01Z</cp:lastPrinted>
  <dcterms:modified xsi:type="dcterms:W3CDTF">2008-04-10T16:14:20Z</dcterms:modified>
  <cp:revision>0</cp:revision>
  <dc:subject/>
  <dc:title/>
</cp:coreProperties>
</file>